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juni/Downloads/"/>
    </mc:Choice>
  </mc:AlternateContent>
  <xr:revisionPtr revIDLastSave="0" documentId="8_{84BCBE69-D861-F64C-892E-87978BB082A3}" xr6:coauthVersionLast="47" xr6:coauthVersionMax="47" xr10:uidLastSave="{00000000-0000-0000-0000-000000000000}"/>
  <bookViews>
    <workbookView xWindow="980" yWindow="500" windowWidth="29640" windowHeight="20180" tabRatio="396" xr2:uid="{00000000-000D-0000-FFFF-FFFF00000000}"/>
  </bookViews>
  <sheets>
    <sheet name="Sampled larvae for instar graph" sheetId="1" r:id="rId1"/>
    <sheet name="Dyar's rule" sheetId="2" r:id="rId2"/>
    <sheet name="Sex measuremen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45" i="2" l="1"/>
  <c r="AQ7" i="2"/>
  <c r="AR7" i="2"/>
  <c r="AR8" i="2"/>
  <c r="J139" i="2"/>
  <c r="K139" i="2"/>
  <c r="J140" i="2"/>
  <c r="K140" i="2"/>
  <c r="J141" i="2"/>
  <c r="K141" i="2"/>
  <c r="J142" i="2"/>
  <c r="K142" i="2"/>
  <c r="J143" i="2"/>
  <c r="K143" i="2"/>
  <c r="J144" i="2"/>
  <c r="K144" i="2"/>
  <c r="J145" i="2"/>
  <c r="K145" i="2"/>
  <c r="J146" i="2"/>
  <c r="K146" i="2"/>
  <c r="J147" i="2"/>
  <c r="K147" i="2"/>
  <c r="J148" i="2"/>
  <c r="K148" i="2"/>
  <c r="J149" i="2"/>
  <c r="K149" i="2"/>
  <c r="J150" i="2"/>
  <c r="K150" i="2"/>
  <c r="J151" i="2"/>
  <c r="K151" i="2"/>
  <c r="J152" i="2"/>
  <c r="K152" i="2"/>
  <c r="J153" i="2"/>
  <c r="K153" i="2"/>
  <c r="J154" i="2"/>
  <c r="K154" i="2"/>
  <c r="J155" i="2"/>
  <c r="K155" i="2"/>
  <c r="J156" i="2"/>
  <c r="K156" i="2"/>
  <c r="J157" i="2"/>
  <c r="K157" i="2"/>
  <c r="J158" i="2"/>
  <c r="K158" i="2"/>
  <c r="J159" i="2"/>
  <c r="K159" i="2"/>
  <c r="J160" i="2"/>
  <c r="K160" i="2"/>
  <c r="J161" i="2"/>
  <c r="K161" i="2"/>
  <c r="J162" i="2"/>
  <c r="K162" i="2"/>
  <c r="J163" i="2"/>
  <c r="K163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  <c r="J83" i="2"/>
  <c r="K83" i="2"/>
  <c r="J84" i="2"/>
  <c r="K84" i="2"/>
  <c r="J85" i="2"/>
  <c r="K85" i="2"/>
  <c r="J86" i="2"/>
  <c r="K86" i="2"/>
  <c r="J87" i="2"/>
  <c r="K87" i="2"/>
  <c r="J88" i="2"/>
  <c r="K88" i="2"/>
  <c r="J89" i="2"/>
  <c r="K89" i="2"/>
  <c r="J90" i="2"/>
  <c r="K90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AX45" i="2"/>
  <c r="AW45" i="2"/>
  <c r="AZ45" i="2" s="1"/>
  <c r="AQ45" i="2"/>
  <c r="AT45" i="2" s="1"/>
  <c r="AR9" i="2"/>
  <c r="AQ8" i="2"/>
  <c r="AQ9" i="2"/>
  <c r="AV7" i="2"/>
  <c r="AV8" i="2"/>
  <c r="AV6" i="2"/>
  <c r="AU7" i="2"/>
  <c r="AU8" i="2"/>
  <c r="AU6" i="2"/>
  <c r="AA55" i="2" l="1"/>
  <c r="Z55" i="2"/>
  <c r="AC54" i="2"/>
  <c r="AB54" i="2"/>
  <c r="AC53" i="2"/>
  <c r="AC55" i="2" s="1"/>
  <c r="AB53" i="2"/>
  <c r="AB55" i="2" s="1"/>
  <c r="U78" i="2"/>
  <c r="W78" i="2"/>
  <c r="T78" i="2"/>
  <c r="W77" i="2"/>
  <c r="V77" i="2"/>
  <c r="W76" i="2"/>
  <c r="V76" i="2"/>
  <c r="W75" i="2"/>
  <c r="V75" i="2"/>
  <c r="W74" i="2"/>
  <c r="V74" i="2"/>
  <c r="W73" i="2"/>
  <c r="V73" i="2"/>
  <c r="W72" i="2"/>
  <c r="V72" i="2"/>
  <c r="W71" i="2"/>
  <c r="V71" i="2"/>
  <c r="W70" i="2"/>
  <c r="V70" i="2"/>
  <c r="W69" i="2"/>
  <c r="V69" i="2"/>
  <c r="W68" i="2"/>
  <c r="V68" i="2"/>
  <c r="W67" i="2"/>
  <c r="V67" i="2"/>
  <c r="W66" i="2"/>
  <c r="V66" i="2"/>
  <c r="W65" i="2"/>
  <c r="V65" i="2"/>
  <c r="W64" i="2"/>
  <c r="V64" i="2"/>
  <c r="W63" i="2"/>
  <c r="V63" i="2"/>
  <c r="W62" i="2"/>
  <c r="V62" i="2"/>
  <c r="W61" i="2"/>
  <c r="V61" i="2"/>
  <c r="W60" i="2"/>
  <c r="V60" i="2"/>
  <c r="W59" i="2"/>
  <c r="V59" i="2"/>
  <c r="W58" i="2"/>
  <c r="V58" i="2"/>
  <c r="W57" i="2"/>
  <c r="V57" i="2"/>
  <c r="W56" i="2"/>
  <c r="V56" i="2"/>
  <c r="W55" i="2"/>
  <c r="V55" i="2"/>
  <c r="W54" i="2"/>
  <c r="V54" i="2"/>
  <c r="W53" i="2"/>
  <c r="V53" i="2"/>
  <c r="W52" i="2"/>
  <c r="V52" i="2"/>
  <c r="W51" i="2"/>
  <c r="V51" i="2"/>
  <c r="W50" i="2"/>
  <c r="V50" i="2"/>
  <c r="W49" i="2"/>
  <c r="V49" i="2"/>
  <c r="W48" i="2"/>
  <c r="V48" i="2"/>
  <c r="W47" i="2"/>
  <c r="V47" i="2"/>
  <c r="W46" i="2"/>
  <c r="V46" i="2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33" i="2"/>
  <c r="V33" i="2"/>
  <c r="W32" i="2"/>
  <c r="V32" i="2"/>
  <c r="W31" i="2"/>
  <c r="V31" i="2"/>
  <c r="W30" i="2"/>
  <c r="V30" i="2"/>
  <c r="V78" i="2" s="1"/>
  <c r="W29" i="2"/>
  <c r="V29" i="2"/>
  <c r="W28" i="2"/>
  <c r="V28" i="2"/>
  <c r="W27" i="2"/>
  <c r="V27" i="2"/>
  <c r="W26" i="2"/>
  <c r="V26" i="2"/>
  <c r="W25" i="2"/>
  <c r="V25" i="2"/>
  <c r="O113" i="2"/>
  <c r="N113" i="2"/>
  <c r="Q112" i="2"/>
  <c r="P112" i="2"/>
  <c r="Q111" i="2"/>
  <c r="P111" i="2"/>
  <c r="Q110" i="2"/>
  <c r="P110" i="2"/>
  <c r="Q109" i="2"/>
  <c r="P109" i="2"/>
  <c r="Q108" i="2"/>
  <c r="P108" i="2"/>
  <c r="Q107" i="2"/>
  <c r="P107" i="2"/>
  <c r="Q106" i="2"/>
  <c r="P106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Q99" i="2"/>
  <c r="P99" i="2"/>
  <c r="Q98" i="2"/>
  <c r="P98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Q113" i="2" s="1"/>
  <c r="P9" i="2"/>
  <c r="Q8" i="2"/>
  <c r="P8" i="2"/>
  <c r="Q7" i="2"/>
  <c r="P7" i="2"/>
  <c r="Q6" i="2"/>
  <c r="P6" i="2"/>
  <c r="Q5" i="2"/>
  <c r="P5" i="2"/>
  <c r="Q4" i="2"/>
  <c r="P4" i="2"/>
  <c r="Q3" i="2"/>
  <c r="P3" i="2"/>
  <c r="P113" i="2" s="1"/>
  <c r="I164" i="2"/>
  <c r="J164" i="2"/>
  <c r="K164" i="2"/>
  <c r="H164" i="2"/>
  <c r="C121" i="2"/>
  <c r="B121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70" i="2"/>
  <c r="D70" i="2"/>
  <c r="E69" i="2"/>
  <c r="D69" i="2"/>
  <c r="E68" i="2"/>
  <c r="D68" i="2"/>
  <c r="E67" i="2"/>
  <c r="D67" i="2"/>
  <c r="E66" i="2"/>
  <c r="D66" i="2"/>
  <c r="E65" i="2"/>
  <c r="E121" i="2" s="1"/>
  <c r="D65" i="2"/>
  <c r="E64" i="2"/>
  <c r="D64" i="2"/>
  <c r="D121" i="2" s="1"/>
  <c r="G370" i="1"/>
  <c r="F370" i="1"/>
  <c r="G543" i="1"/>
  <c r="F543" i="1"/>
  <c r="G510" i="1"/>
  <c r="F510" i="1"/>
  <c r="G492" i="1"/>
  <c r="F492" i="1"/>
  <c r="G391" i="1"/>
  <c r="F391" i="1"/>
  <c r="G414" i="1"/>
  <c r="F414" i="1"/>
  <c r="G548" i="1"/>
  <c r="F548" i="1"/>
  <c r="G513" i="1"/>
  <c r="F513" i="1"/>
  <c r="G484" i="1"/>
  <c r="F484" i="1"/>
  <c r="G460" i="1"/>
  <c r="F460" i="1"/>
  <c r="G496" i="1"/>
  <c r="F496" i="1"/>
  <c r="G499" i="1"/>
  <c r="F499" i="1"/>
  <c r="G509" i="1"/>
  <c r="F509" i="1"/>
  <c r="G508" i="1"/>
  <c r="F508" i="1"/>
  <c r="G521" i="1"/>
  <c r="F521" i="1"/>
  <c r="G442" i="1"/>
  <c r="F442" i="1"/>
  <c r="G525" i="1"/>
  <c r="F525" i="1"/>
  <c r="G428" i="1"/>
  <c r="F428" i="1"/>
  <c r="G429" i="1"/>
  <c r="F429" i="1"/>
  <c r="G574" i="1"/>
  <c r="F574" i="1"/>
  <c r="G458" i="1"/>
  <c r="F458" i="1"/>
  <c r="G468" i="1"/>
  <c r="F468" i="1"/>
  <c r="G570" i="1"/>
  <c r="F570" i="1"/>
  <c r="G437" i="1"/>
  <c r="F437" i="1"/>
  <c r="G538" i="1"/>
  <c r="F538" i="1"/>
  <c r="G387" i="1"/>
  <c r="F387" i="1"/>
  <c r="G445" i="1"/>
  <c r="F445" i="1"/>
  <c r="G533" i="1"/>
  <c r="F533" i="1"/>
  <c r="G350" i="1"/>
  <c r="F350" i="1"/>
  <c r="G373" i="1"/>
  <c r="F373" i="1"/>
  <c r="G456" i="1"/>
  <c r="F456" i="1"/>
  <c r="G466" i="1"/>
  <c r="F466" i="1"/>
  <c r="G461" i="1"/>
  <c r="F461" i="1"/>
  <c r="G489" i="1"/>
  <c r="F489" i="1"/>
  <c r="G425" i="1"/>
  <c r="F425" i="1"/>
  <c r="G396" i="1"/>
  <c r="F396" i="1"/>
  <c r="G384" i="1"/>
  <c r="F384" i="1"/>
  <c r="G436" i="1"/>
  <c r="F436" i="1"/>
  <c r="G482" i="1"/>
  <c r="F482" i="1"/>
  <c r="G539" i="1"/>
  <c r="F539" i="1"/>
  <c r="G444" i="1"/>
  <c r="F444" i="1"/>
  <c r="G549" i="1"/>
  <c r="F549" i="1"/>
  <c r="F412" i="1" l="1"/>
  <c r="G412" i="1"/>
  <c r="F523" i="1"/>
  <c r="G523" i="1"/>
  <c r="F474" i="1"/>
  <c r="G474" i="1"/>
  <c r="F419" i="1"/>
  <c r="G419" i="1"/>
  <c r="F417" i="1"/>
  <c r="G417" i="1"/>
  <c r="F402" i="1"/>
  <c r="G402" i="1"/>
  <c r="F400" i="1"/>
  <c r="G400" i="1"/>
  <c r="F420" i="1"/>
  <c r="G420" i="1"/>
  <c r="F411" i="1"/>
  <c r="G411" i="1"/>
  <c r="F424" i="1"/>
  <c r="G424" i="1"/>
  <c r="F512" i="1"/>
  <c r="G512" i="1"/>
  <c r="F506" i="1"/>
  <c r="G506" i="1"/>
  <c r="F516" i="1"/>
  <c r="G516" i="1"/>
  <c r="F491" i="1"/>
  <c r="G491" i="1"/>
  <c r="F409" i="1"/>
  <c r="G409" i="1"/>
  <c r="F518" i="1"/>
  <c r="G518" i="1"/>
  <c r="F439" i="1"/>
  <c r="G439" i="1"/>
  <c r="F566" i="1"/>
  <c r="G566" i="1"/>
  <c r="F479" i="1"/>
  <c r="G479" i="1"/>
  <c r="F481" i="1"/>
  <c r="G481" i="1"/>
  <c r="F502" i="1"/>
  <c r="G502" i="1"/>
  <c r="F488" i="1"/>
  <c r="G488" i="1"/>
  <c r="F404" i="1"/>
  <c r="G404" i="1"/>
  <c r="F410" i="1"/>
  <c r="G410" i="1"/>
  <c r="F546" i="1"/>
  <c r="G546" i="1"/>
  <c r="F423" i="1"/>
  <c r="G423" i="1"/>
  <c r="F527" i="1"/>
  <c r="G527" i="1"/>
  <c r="F446" i="1"/>
  <c r="G446" i="1"/>
  <c r="F535" i="1"/>
  <c r="G535" i="1"/>
  <c r="F571" i="1"/>
  <c r="G571" i="1"/>
  <c r="F386" i="1"/>
  <c r="G386" i="1"/>
  <c r="F376" i="1"/>
  <c r="G376" i="1"/>
  <c r="F375" i="1"/>
  <c r="G375" i="1"/>
  <c r="F359" i="1"/>
  <c r="G359" i="1"/>
  <c r="F422" i="1"/>
  <c r="G422" i="1"/>
  <c r="F560" i="1"/>
  <c r="G560" i="1"/>
  <c r="F575" i="1"/>
  <c r="G575" i="1"/>
  <c r="F553" i="1"/>
  <c r="G553" i="1"/>
  <c r="F372" i="1"/>
  <c r="G372" i="1"/>
  <c r="F540" i="1"/>
  <c r="G540" i="1"/>
  <c r="F555" i="1"/>
  <c r="G555" i="1"/>
  <c r="F558" i="1"/>
  <c r="G558" i="1"/>
  <c r="F408" i="1"/>
  <c r="G408" i="1"/>
  <c r="F554" i="1"/>
  <c r="G554" i="1"/>
  <c r="F522" i="1"/>
  <c r="G522" i="1"/>
  <c r="F462" i="1"/>
  <c r="G462" i="1"/>
  <c r="F453" i="1"/>
  <c r="G453" i="1"/>
  <c r="F418" i="1"/>
  <c r="G418" i="1"/>
  <c r="F472" i="1"/>
  <c r="G472" i="1"/>
  <c r="F352" i="1"/>
  <c r="G352" i="1"/>
  <c r="F469" i="1"/>
  <c r="G469" i="1"/>
  <c r="F495" i="1"/>
  <c r="G495" i="1"/>
  <c r="F351" i="1"/>
  <c r="G351" i="1"/>
  <c r="F345" i="1"/>
  <c r="G345" i="1"/>
  <c r="F500" i="1"/>
  <c r="G500" i="1"/>
  <c r="F374" i="1"/>
  <c r="G374" i="1"/>
  <c r="F365" i="1"/>
  <c r="G365" i="1"/>
  <c r="F565" i="1"/>
  <c r="G565" i="1"/>
  <c r="F347" i="1"/>
  <c r="G347" i="1"/>
  <c r="F494" i="1"/>
  <c r="G494" i="1"/>
  <c r="F343" i="1"/>
  <c r="G343" i="1"/>
  <c r="F382" i="1"/>
  <c r="G382" i="1"/>
  <c r="F440" i="1"/>
  <c r="G440" i="1"/>
  <c r="F388" i="1"/>
  <c r="G388" i="1"/>
  <c r="F451" i="1"/>
  <c r="G451" i="1"/>
  <c r="F381" i="1"/>
  <c r="G381" i="1"/>
  <c r="F544" i="1"/>
  <c r="G544" i="1"/>
  <c r="F385" i="1"/>
  <c r="G385" i="1"/>
  <c r="F573" i="1"/>
  <c r="G573" i="1"/>
  <c r="F380" i="1"/>
  <c r="G380" i="1"/>
  <c r="F413" i="1"/>
  <c r="G413" i="1"/>
  <c r="F369" i="1"/>
  <c r="G369" i="1"/>
  <c r="F378" i="1"/>
  <c r="G378" i="1"/>
  <c r="F450" i="1"/>
  <c r="G450" i="1"/>
  <c r="F470" i="1"/>
  <c r="G470" i="1"/>
  <c r="F551" i="1"/>
  <c r="G551" i="1"/>
  <c r="F529" i="1"/>
  <c r="G529" i="1"/>
  <c r="F407" i="1"/>
  <c r="G407" i="1"/>
  <c r="F547" i="1"/>
  <c r="G547" i="1"/>
  <c r="F542" i="1"/>
  <c r="G542" i="1"/>
  <c r="F572" i="1"/>
  <c r="G572" i="1"/>
  <c r="F562" i="1"/>
  <c r="G562" i="1"/>
  <c r="F398" i="1"/>
  <c r="G398" i="1"/>
  <c r="F517" i="1"/>
  <c r="G517" i="1"/>
  <c r="F526" i="1"/>
  <c r="G526" i="1"/>
  <c r="F416" i="1"/>
  <c r="G416" i="1"/>
  <c r="F504" i="1"/>
  <c r="G504" i="1"/>
  <c r="F441" i="1"/>
  <c r="G441" i="1"/>
  <c r="F505" i="1"/>
  <c r="G505" i="1"/>
  <c r="F552" i="1"/>
  <c r="G552" i="1"/>
  <c r="F348" i="1"/>
  <c r="G348" i="1"/>
  <c r="F432" i="1"/>
  <c r="G432" i="1"/>
  <c r="F528" i="1"/>
  <c r="G528" i="1"/>
  <c r="F503" i="1"/>
  <c r="G503" i="1"/>
  <c r="F357" i="1"/>
  <c r="G357" i="1"/>
  <c r="F519" i="1"/>
  <c r="G519" i="1"/>
  <c r="F532" i="1"/>
  <c r="G532" i="1"/>
  <c r="F399" i="1"/>
  <c r="G399" i="1"/>
  <c r="F344" i="1"/>
  <c r="G344" i="1"/>
  <c r="F438" i="1"/>
  <c r="G438" i="1"/>
  <c r="F353" i="1"/>
  <c r="G353" i="1"/>
  <c r="F524" i="1"/>
  <c r="G524" i="1"/>
  <c r="F448" i="1"/>
  <c r="G448" i="1"/>
  <c r="F501" i="1"/>
  <c r="G501" i="1"/>
  <c r="F431" i="1"/>
  <c r="G431" i="1"/>
  <c r="F356" i="1"/>
  <c r="G356" i="1"/>
  <c r="F531" i="1"/>
  <c r="G531" i="1"/>
  <c r="F392" i="1"/>
  <c r="G392" i="1"/>
  <c r="F541" i="1"/>
  <c r="G541" i="1"/>
  <c r="F530" i="1"/>
  <c r="G530" i="1"/>
  <c r="F443" i="1"/>
  <c r="G443" i="1"/>
  <c r="F477" i="1"/>
  <c r="G477" i="1"/>
  <c r="F545" i="1"/>
  <c r="G545" i="1"/>
  <c r="F342" i="1"/>
  <c r="G342" i="1"/>
  <c r="F497" i="1"/>
  <c r="G497" i="1"/>
  <c r="F476" i="1"/>
  <c r="G476" i="1"/>
  <c r="F498" i="1"/>
  <c r="G498" i="1"/>
  <c r="F383" i="1"/>
  <c r="G383" i="1"/>
  <c r="F550" i="1"/>
  <c r="G550" i="1"/>
  <c r="F427" i="1"/>
  <c r="G427" i="1"/>
  <c r="F393" i="1"/>
  <c r="G393" i="1"/>
  <c r="F568" i="1"/>
  <c r="G568" i="1"/>
  <c r="F434" i="1"/>
  <c r="G434" i="1"/>
  <c r="F364" i="1"/>
  <c r="G364" i="1"/>
  <c r="F355" i="1"/>
  <c r="G355" i="1"/>
  <c r="F349" i="1"/>
  <c r="G349" i="1"/>
  <c r="F485" i="1"/>
  <c r="G485" i="1"/>
  <c r="F379" i="1"/>
  <c r="G379" i="1"/>
  <c r="F507" i="1"/>
  <c r="G507" i="1"/>
  <c r="F403" i="1"/>
  <c r="G403" i="1"/>
  <c r="F464" i="1"/>
  <c r="G464" i="1"/>
  <c r="F346" i="1"/>
  <c r="G346" i="1"/>
  <c r="F397" i="1"/>
  <c r="G397" i="1"/>
  <c r="F426" i="1"/>
  <c r="G426" i="1"/>
  <c r="F360" i="1"/>
  <c r="G360" i="1"/>
  <c r="F457" i="1"/>
  <c r="G457" i="1"/>
  <c r="F449" i="1"/>
  <c r="G449" i="1"/>
  <c r="F415" i="1"/>
  <c r="G415" i="1"/>
  <c r="F537" i="1"/>
  <c r="G537" i="1"/>
  <c r="F435" i="1"/>
  <c r="G435" i="1"/>
  <c r="F534" i="1"/>
  <c r="G534" i="1"/>
  <c r="F478" i="1"/>
  <c r="G478" i="1"/>
  <c r="F358" i="1"/>
  <c r="G358" i="1"/>
  <c r="F371" i="1"/>
  <c r="G371" i="1"/>
  <c r="F390" i="1"/>
  <c r="G390" i="1"/>
  <c r="F406" i="1"/>
  <c r="G406" i="1"/>
  <c r="F473" i="1"/>
  <c r="G473" i="1"/>
  <c r="F366" i="1"/>
  <c r="G366" i="1"/>
  <c r="F389" i="1"/>
  <c r="G389" i="1"/>
  <c r="F520" i="1"/>
  <c r="G520" i="1"/>
  <c r="F421" i="1"/>
  <c r="G421" i="1"/>
  <c r="F377" i="1"/>
  <c r="G377" i="1"/>
  <c r="F514" i="1"/>
  <c r="G514" i="1"/>
  <c r="F401" i="1"/>
  <c r="G401" i="1"/>
  <c r="F471" i="1"/>
  <c r="G471" i="1"/>
  <c r="F405" i="1"/>
  <c r="G405" i="1"/>
  <c r="F363" i="1"/>
  <c r="G363" i="1"/>
  <c r="F433" i="1"/>
  <c r="G433" i="1"/>
  <c r="F463" i="1"/>
  <c r="G463" i="1"/>
  <c r="F367" i="1"/>
  <c r="G367" i="1"/>
  <c r="F556" i="1"/>
  <c r="G556" i="1"/>
  <c r="F511" i="1"/>
  <c r="G511" i="1"/>
  <c r="F430" i="1"/>
  <c r="G430" i="1"/>
  <c r="F394" i="1"/>
  <c r="G394" i="1"/>
  <c r="F454" i="1"/>
  <c r="G454" i="1"/>
  <c r="F395" i="1"/>
  <c r="G395" i="1"/>
  <c r="F362" i="1"/>
  <c r="G362" i="1"/>
  <c r="F515" i="1"/>
  <c r="G515" i="1"/>
  <c r="F361" i="1"/>
  <c r="G361" i="1"/>
  <c r="F452" i="1"/>
  <c r="G452" i="1"/>
  <c r="F486" i="1"/>
  <c r="G486" i="1"/>
  <c r="F483" i="1"/>
  <c r="G483" i="1"/>
  <c r="F490" i="1"/>
  <c r="G490" i="1"/>
  <c r="F465" i="1"/>
  <c r="G465" i="1"/>
  <c r="F459" i="1"/>
  <c r="G459" i="1"/>
  <c r="F561" i="1"/>
  <c r="G561" i="1"/>
  <c r="F576" i="1"/>
  <c r="G576" i="1"/>
  <c r="F467" i="1"/>
  <c r="G467" i="1"/>
  <c r="F368" i="1"/>
  <c r="G368" i="1"/>
  <c r="F559" i="1"/>
  <c r="G559" i="1"/>
  <c r="F480" i="1"/>
  <c r="G480" i="1"/>
  <c r="F564" i="1"/>
  <c r="G564" i="1"/>
  <c r="F563" i="1"/>
  <c r="G563" i="1"/>
  <c r="F567" i="1"/>
  <c r="G567" i="1"/>
  <c r="F493" i="1"/>
  <c r="G493" i="1"/>
  <c r="F487" i="1"/>
  <c r="G487" i="1"/>
  <c r="F569" i="1"/>
  <c r="G569" i="1"/>
  <c r="F455" i="1"/>
  <c r="G455" i="1"/>
  <c r="F447" i="1"/>
  <c r="G447" i="1"/>
  <c r="F354" i="1"/>
  <c r="G354" i="1"/>
  <c r="F557" i="1"/>
  <c r="G557" i="1"/>
  <c r="G536" i="1"/>
  <c r="G475" i="1"/>
  <c r="F536" i="1"/>
  <c r="F475" i="1"/>
</calcChain>
</file>

<file path=xl/sharedStrings.xml><?xml version="1.0" encoding="utf-8"?>
<sst xmlns="http://schemas.openxmlformats.org/spreadsheetml/2006/main" count="2503" uniqueCount="127">
  <si>
    <t>Putative_stage</t>
  </si>
  <si>
    <t>caste</t>
  </si>
  <si>
    <t>Log_Head_width</t>
  </si>
  <si>
    <t>Log_Body_Length</t>
  </si>
  <si>
    <t>Colony</t>
  </si>
  <si>
    <t>worker</t>
  </si>
  <si>
    <t>Queenright</t>
  </si>
  <si>
    <t>4030A</t>
  </si>
  <si>
    <t>pre-pupa</t>
  </si>
  <si>
    <t>Queenless</t>
  </si>
  <si>
    <t>4030B</t>
  </si>
  <si>
    <t>D03</t>
  </si>
  <si>
    <t>ventral_Head_width</t>
  </si>
  <si>
    <t>ventral_Body_Length</t>
  </si>
  <si>
    <t>Caste unknown</t>
  </si>
  <si>
    <t>reproductive</t>
  </si>
  <si>
    <t>Sampling</t>
  </si>
  <si>
    <t>Initial</t>
  </si>
  <si>
    <t>re-sampling</t>
  </si>
  <si>
    <t>Worker 2nd instar</t>
  </si>
  <si>
    <t>Avg</t>
  </si>
  <si>
    <t>Worker 3rd instar</t>
  </si>
  <si>
    <t>2nd instar Reproductive</t>
  </si>
  <si>
    <t>3rd Instar reproductive</t>
  </si>
  <si>
    <t>first instar</t>
  </si>
  <si>
    <t>second instar</t>
  </si>
  <si>
    <t>third instar</t>
  </si>
  <si>
    <t>body length</t>
  </si>
  <si>
    <t>head width</t>
  </si>
  <si>
    <t>QUEEN</t>
  </si>
  <si>
    <t>WORKER</t>
  </si>
  <si>
    <t>gi = µi/µ(i − 1), (1)</t>
  </si>
  <si>
    <t>where gi is Brooks-Dyar’s ratio and µ and µ(i − 1) are the mean widths of the head capsule for the ith and (i − 1)th instars, respectively.Then, Crosby’s growth ratio (Ci) was calculated as:Ci = 100(gi − g(i − 1))/g(i − 1). (2)</t>
  </si>
  <si>
    <t>Ln</t>
  </si>
  <si>
    <t>Male/gyne</t>
  </si>
  <si>
    <t>head (um)</t>
  </si>
  <si>
    <t>body (um)</t>
  </si>
  <si>
    <t>Instar</t>
  </si>
  <si>
    <t>M</t>
  </si>
  <si>
    <t>257,1</t>
  </si>
  <si>
    <t>2443,8</t>
  </si>
  <si>
    <t>231,5</t>
  </si>
  <si>
    <t>2611,5</t>
  </si>
  <si>
    <t>238,3</t>
  </si>
  <si>
    <t>2424,6</t>
  </si>
  <si>
    <t>2334,5</t>
  </si>
  <si>
    <t>259,7</t>
  </si>
  <si>
    <t>2545,6</t>
  </si>
  <si>
    <t>239,5</t>
  </si>
  <si>
    <t>2284,7</t>
  </si>
  <si>
    <t>279,2</t>
  </si>
  <si>
    <t>2400,7</t>
  </si>
  <si>
    <t>235,7</t>
  </si>
  <si>
    <t>1421,9</t>
  </si>
  <si>
    <t>246,8</t>
  </si>
  <si>
    <t>1412,9</t>
  </si>
  <si>
    <t>257,6</t>
  </si>
  <si>
    <t>1749,7</t>
  </si>
  <si>
    <t>249,2</t>
  </si>
  <si>
    <t>1880,7</t>
  </si>
  <si>
    <t>251,8</t>
  </si>
  <si>
    <t>2250,7</t>
  </si>
  <si>
    <t>2372,4</t>
  </si>
  <si>
    <t>266,7</t>
  </si>
  <si>
    <t>1534,6</t>
  </si>
  <si>
    <t>246,6</t>
  </si>
  <si>
    <t>1602,5</t>
  </si>
  <si>
    <t>253,4</t>
  </si>
  <si>
    <t>1590,2</t>
  </si>
  <si>
    <t>252,5</t>
  </si>
  <si>
    <t>2391,2</t>
  </si>
  <si>
    <t>241,8</t>
  </si>
  <si>
    <t>236,6</t>
  </si>
  <si>
    <t>1960,6</t>
  </si>
  <si>
    <t>235,9</t>
  </si>
  <si>
    <t>1566,5</t>
  </si>
  <si>
    <t>254,3</t>
  </si>
  <si>
    <t>1602,7</t>
  </si>
  <si>
    <t>1448,1</t>
  </si>
  <si>
    <t>G</t>
  </si>
  <si>
    <t>252,8</t>
  </si>
  <si>
    <t>2687,1</t>
  </si>
  <si>
    <t>254,4</t>
  </si>
  <si>
    <t>265,7</t>
  </si>
  <si>
    <t>2759,8</t>
  </si>
  <si>
    <t>250,6</t>
  </si>
  <si>
    <t>2153,5</t>
  </si>
  <si>
    <t>247,2</t>
  </si>
  <si>
    <t>2191,7</t>
  </si>
  <si>
    <t>2715,9</t>
  </si>
  <si>
    <t>259,3</t>
  </si>
  <si>
    <t>2441,1</t>
  </si>
  <si>
    <t>240,4</t>
  </si>
  <si>
    <t>1674,9</t>
  </si>
  <si>
    <t>265,3</t>
  </si>
  <si>
    <t>1709,5</t>
  </si>
  <si>
    <t>256,3</t>
  </si>
  <si>
    <t>1423,4</t>
  </si>
  <si>
    <t>273,5</t>
  </si>
  <si>
    <t>1687,8</t>
  </si>
  <si>
    <t>1498,8</t>
  </si>
  <si>
    <t>223,7</t>
  </si>
  <si>
    <t>1268,9</t>
  </si>
  <si>
    <t>271,8</t>
  </si>
  <si>
    <t>2657,5</t>
  </si>
  <si>
    <t>2120,6</t>
  </si>
  <si>
    <t>2040,7</t>
  </si>
  <si>
    <t>258,9</t>
  </si>
  <si>
    <t>1752,4</t>
  </si>
  <si>
    <t>269,3</t>
  </si>
  <si>
    <t>1715,5</t>
  </si>
  <si>
    <t>265,8</t>
  </si>
  <si>
    <t>1791,3</t>
  </si>
  <si>
    <t>1644,6</t>
  </si>
  <si>
    <t>2634,6</t>
  </si>
  <si>
    <t>276,5</t>
  </si>
  <si>
    <t>2497,1</t>
  </si>
  <si>
    <t>274,7</t>
  </si>
  <si>
    <t>2200,7</t>
  </si>
  <si>
    <t>236,7</t>
  </si>
  <si>
    <t>248,5</t>
  </si>
  <si>
    <t>2107,2</t>
  </si>
  <si>
    <t>262,8</t>
  </si>
  <si>
    <t>1867,3</t>
  </si>
  <si>
    <t>251,5</t>
  </si>
  <si>
    <t>1621,8</t>
  </si>
  <si>
    <t>pre-pup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DE49B"/>
        <bgColor rgb="FF000000"/>
      </patternFill>
    </fill>
  </fills>
  <borders count="3">
    <border>
      <left/>
      <right/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2" fillId="2" borderId="0" xfId="0" applyFont="1" applyFill="1"/>
    <xf numFmtId="0" fontId="3" fillId="2" borderId="0" xfId="0" applyFont="1" applyFill="1"/>
    <xf numFmtId="0" fontId="0" fillId="2" borderId="0" xfId="0" quotePrefix="1" applyFill="1"/>
    <xf numFmtId="0" fontId="3" fillId="2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1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 applyFill="1"/>
    <xf numFmtId="0" fontId="5" fillId="0" borderId="0" xfId="0" applyFont="1" applyFill="1"/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yar''s rule'!$AQ$7:$AQ$9</c:f>
              <c:numCache>
                <c:formatCode>General</c:formatCode>
                <c:ptCount val="3"/>
                <c:pt idx="0">
                  <c:v>5.9695867736931403</c:v>
                </c:pt>
                <c:pt idx="1">
                  <c:v>6.4214531074107288</c:v>
                </c:pt>
                <c:pt idx="2">
                  <c:v>7.1502795646866595</c:v>
                </c:pt>
              </c:numCache>
            </c:numRef>
          </c:xVal>
          <c:yVal>
            <c:numRef>
              <c:f>'Dyar''s rule'!$AR$7:$AR$9</c:f>
              <c:numCache>
                <c:formatCode>General</c:formatCode>
                <c:ptCount val="3"/>
                <c:pt idx="0">
                  <c:v>4.944455894496973</c:v>
                </c:pt>
                <c:pt idx="1">
                  <c:v>5.1554913059823777</c:v>
                </c:pt>
                <c:pt idx="2">
                  <c:v>5.5540505681593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B1-1640-AFCA-C062F21DE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77951"/>
        <c:axId val="58117455"/>
      </c:scatterChart>
      <c:valAx>
        <c:axId val="213777951"/>
        <c:scaling>
          <c:orientation val="minMax"/>
          <c:max val="8.3000000000000007"/>
          <c:min val="5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17455"/>
        <c:crosses val="autoZero"/>
        <c:crossBetween val="midCat"/>
      </c:valAx>
      <c:valAx>
        <c:axId val="58117455"/>
        <c:scaling>
          <c:orientation val="minMax"/>
          <c:max val="5.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77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yar''s rule'!$AU$6:$AU$8</c:f>
              <c:numCache>
                <c:formatCode>General</c:formatCode>
                <c:ptCount val="3"/>
                <c:pt idx="0">
                  <c:v>5.9695867736931403</c:v>
                </c:pt>
                <c:pt idx="1">
                  <c:v>6.7662962867654617</c:v>
                </c:pt>
                <c:pt idx="2">
                  <c:v>7.7917163557296485</c:v>
                </c:pt>
              </c:numCache>
            </c:numRef>
          </c:xVal>
          <c:yVal>
            <c:numRef>
              <c:f>'Dyar''s rule'!$AV$6:$AV$8</c:f>
              <c:numCache>
                <c:formatCode>General</c:formatCode>
                <c:ptCount val="3"/>
                <c:pt idx="0">
                  <c:v>4.9444558944969739</c:v>
                </c:pt>
                <c:pt idx="1">
                  <c:v>5.2554155718531161</c:v>
                </c:pt>
                <c:pt idx="2">
                  <c:v>5.6432660080484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4-E04B-BA8D-B1D1C7B96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68143"/>
        <c:axId val="22784511"/>
      </c:scatterChart>
      <c:valAx>
        <c:axId val="72068143"/>
        <c:scaling>
          <c:orientation val="minMax"/>
          <c:min val="5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84511"/>
        <c:crosses val="autoZero"/>
        <c:crossBetween val="midCat"/>
      </c:valAx>
      <c:valAx>
        <c:axId val="22784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68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47650</xdr:colOff>
      <xdr:row>17</xdr:row>
      <xdr:rowOff>165100</xdr:rowOff>
    </xdr:from>
    <xdr:to>
      <xdr:col>46</xdr:col>
      <xdr:colOff>107950</xdr:colOff>
      <xdr:row>3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9B3BC2-7048-EAAD-CA3D-C8546D24E8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393700</xdr:colOff>
      <xdr:row>17</xdr:row>
      <xdr:rowOff>165100</xdr:rowOff>
    </xdr:from>
    <xdr:to>
      <xdr:col>54</xdr:col>
      <xdr:colOff>254000</xdr:colOff>
      <xdr:row>32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9A70EC-180E-7BC9-1AAA-D3C9F05B2E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685"/>
  <sheetViews>
    <sheetView tabSelected="1" zoomScale="91" zoomScaleNormal="106" workbookViewId="0">
      <pane ySplit="1" topLeftCell="A99" activePane="bottomLeft" state="frozen"/>
      <selection pane="bottomLeft" activeCell="D611" sqref="D611:F621"/>
    </sheetView>
  </sheetViews>
  <sheetFormatPr baseColWidth="10" defaultColWidth="14.5" defaultRowHeight="15.75" customHeight="1" x14ac:dyDescent="0.15"/>
  <cols>
    <col min="2" max="3" width="14.5" style="4"/>
    <col min="8" max="9" width="14.5" style="4"/>
  </cols>
  <sheetData>
    <row r="1" spans="1:12" ht="15.75" customHeight="1" x14ac:dyDescent="0.2">
      <c r="A1" s="1" t="s">
        <v>16</v>
      </c>
      <c r="B1" s="1" t="s">
        <v>0</v>
      </c>
      <c r="C1" s="1" t="s">
        <v>1</v>
      </c>
      <c r="D1" s="1" t="s">
        <v>12</v>
      </c>
      <c r="E1" s="1" t="s">
        <v>13</v>
      </c>
      <c r="F1" s="1" t="s">
        <v>2</v>
      </c>
      <c r="G1" s="1" t="s">
        <v>3</v>
      </c>
      <c r="H1" s="1" t="s">
        <v>4</v>
      </c>
      <c r="I1" s="1" t="s">
        <v>4</v>
      </c>
      <c r="L1" s="1"/>
    </row>
    <row r="2" spans="1:12" ht="15.75" customHeight="1" x14ac:dyDescent="0.2">
      <c r="A2" s="1" t="s">
        <v>17</v>
      </c>
      <c r="B2" s="1">
        <v>1</v>
      </c>
      <c r="C2" s="1" t="s">
        <v>14</v>
      </c>
      <c r="D2" s="1">
        <v>126.03400000000001</v>
      </c>
      <c r="E2" s="1">
        <v>367.70299999999997</v>
      </c>
      <c r="F2" s="1">
        <v>2.1004877199999998</v>
      </c>
      <c r="G2" s="1">
        <v>2.5654971729999998</v>
      </c>
      <c r="H2" s="1" t="s">
        <v>6</v>
      </c>
      <c r="I2" s="1" t="s">
        <v>7</v>
      </c>
    </row>
    <row r="3" spans="1:12" ht="15.75" customHeight="1" x14ac:dyDescent="0.2">
      <c r="A3" s="1" t="s">
        <v>17</v>
      </c>
      <c r="B3" s="1">
        <v>1</v>
      </c>
      <c r="C3" s="1" t="s">
        <v>14</v>
      </c>
      <c r="D3" s="1">
        <v>129.61099999999999</v>
      </c>
      <c r="E3" s="1">
        <v>338.75400000000002</v>
      </c>
      <c r="F3" s="1">
        <v>2.1126418610000002</v>
      </c>
      <c r="G3" s="1">
        <v>2.5298844319999998</v>
      </c>
      <c r="H3" s="1" t="s">
        <v>6</v>
      </c>
      <c r="I3" s="1" t="s">
        <v>7</v>
      </c>
    </row>
    <row r="4" spans="1:12" ht="15.75" customHeight="1" x14ac:dyDescent="0.2">
      <c r="A4" s="1" t="s">
        <v>17</v>
      </c>
      <c r="B4" s="1">
        <v>1</v>
      </c>
      <c r="C4" s="1" t="s">
        <v>14</v>
      </c>
      <c r="D4" s="1">
        <v>131.44400000000002</v>
      </c>
      <c r="E4" s="1">
        <v>338.94</v>
      </c>
      <c r="F4" s="1">
        <v>2.1187407669999998</v>
      </c>
      <c r="G4" s="1">
        <v>2.5301228249999999</v>
      </c>
      <c r="H4" s="1" t="s">
        <v>6</v>
      </c>
      <c r="I4" s="1" t="s">
        <v>7</v>
      </c>
    </row>
    <row r="5" spans="1:12" ht="15.75" customHeight="1" x14ac:dyDescent="0.2">
      <c r="A5" s="1" t="s">
        <v>17</v>
      </c>
      <c r="B5" s="1">
        <v>1</v>
      </c>
      <c r="C5" s="1" t="s">
        <v>14</v>
      </c>
      <c r="D5" s="1">
        <v>131.79</v>
      </c>
      <c r="E5" s="1">
        <v>400.63400000000001</v>
      </c>
      <c r="F5" s="1">
        <v>2.1198824580000002</v>
      </c>
      <c r="G5" s="1">
        <v>2.6027478030000002</v>
      </c>
      <c r="H5" s="1" t="s">
        <v>6</v>
      </c>
      <c r="I5" s="1" t="s">
        <v>7</v>
      </c>
    </row>
    <row r="6" spans="1:12" ht="15.75" customHeight="1" x14ac:dyDescent="0.2">
      <c r="A6" s="1" t="s">
        <v>17</v>
      </c>
      <c r="B6" s="1">
        <v>1</v>
      </c>
      <c r="C6" s="1" t="s">
        <v>14</v>
      </c>
      <c r="D6" s="1">
        <v>132.70100000000002</v>
      </c>
      <c r="E6" s="1">
        <v>406.411</v>
      </c>
      <c r="F6" s="1">
        <v>2.1228741960000002</v>
      </c>
      <c r="G6" s="1">
        <v>2.6089654539999998</v>
      </c>
      <c r="H6" s="1" t="s">
        <v>9</v>
      </c>
      <c r="I6" s="1" t="s">
        <v>7</v>
      </c>
    </row>
    <row r="7" spans="1:12" ht="15.75" customHeight="1" x14ac:dyDescent="0.2">
      <c r="A7" s="1" t="s">
        <v>17</v>
      </c>
      <c r="B7" s="1">
        <v>1</v>
      </c>
      <c r="C7" s="1" t="s">
        <v>14</v>
      </c>
      <c r="D7" s="1">
        <v>132.70699999999999</v>
      </c>
      <c r="E7" s="1">
        <v>402.34300000000002</v>
      </c>
      <c r="F7" s="1">
        <v>2.1228938319999999</v>
      </c>
      <c r="G7" s="1">
        <v>2.6045964499999998</v>
      </c>
      <c r="H7" s="1" t="s">
        <v>6</v>
      </c>
      <c r="I7" s="1" t="s">
        <v>7</v>
      </c>
    </row>
    <row r="8" spans="1:12" ht="15.75" customHeight="1" x14ac:dyDescent="0.2">
      <c r="A8" s="1" t="s">
        <v>17</v>
      </c>
      <c r="B8" s="1">
        <v>1</v>
      </c>
      <c r="C8" s="1" t="s">
        <v>14</v>
      </c>
      <c r="D8" s="1">
        <v>132.827</v>
      </c>
      <c r="E8" s="1">
        <v>364.81299999999999</v>
      </c>
      <c r="F8" s="1">
        <v>2.1232863640000001</v>
      </c>
      <c r="G8" s="1">
        <v>2.5620703059999999</v>
      </c>
      <c r="H8" s="1" t="s">
        <v>6</v>
      </c>
      <c r="I8" s="1" t="s">
        <v>7</v>
      </c>
    </row>
    <row r="9" spans="1:12" ht="15.75" customHeight="1" x14ac:dyDescent="0.2">
      <c r="A9" s="1" t="s">
        <v>17</v>
      </c>
      <c r="B9" s="1">
        <v>1</v>
      </c>
      <c r="C9" s="1" t="s">
        <v>14</v>
      </c>
      <c r="D9" s="1">
        <v>132.85300000000001</v>
      </c>
      <c r="E9" s="1">
        <v>335.06299999999999</v>
      </c>
      <c r="F9" s="1">
        <v>2.1233713660000002</v>
      </c>
      <c r="G9" s="1">
        <v>2.5251264729999998</v>
      </c>
      <c r="H9" s="1" t="s">
        <v>6</v>
      </c>
      <c r="I9" s="1" t="s">
        <v>7</v>
      </c>
    </row>
    <row r="10" spans="1:12" ht="15.75" customHeight="1" x14ac:dyDescent="0.2">
      <c r="A10" s="1" t="s">
        <v>17</v>
      </c>
      <c r="B10" s="1">
        <v>1</v>
      </c>
      <c r="C10" s="1" t="s">
        <v>14</v>
      </c>
      <c r="D10" s="1">
        <v>132.89400000000001</v>
      </c>
      <c r="E10" s="1">
        <v>360.245</v>
      </c>
      <c r="F10" s="1">
        <v>2.1235053740000001</v>
      </c>
      <c r="G10" s="1">
        <v>2.5565979620000001</v>
      </c>
      <c r="H10" s="1" t="s">
        <v>6</v>
      </c>
      <c r="I10" s="1" t="s">
        <v>7</v>
      </c>
    </row>
    <row r="11" spans="1:12" ht="15.75" customHeight="1" x14ac:dyDescent="0.2">
      <c r="A11" s="1" t="s">
        <v>17</v>
      </c>
      <c r="B11" s="1">
        <v>1</v>
      </c>
      <c r="C11" s="1" t="s">
        <v>14</v>
      </c>
      <c r="D11" s="1">
        <v>132.91800000000001</v>
      </c>
      <c r="E11" s="1">
        <v>374.399</v>
      </c>
      <c r="F11" s="1">
        <v>2.1235837979999999</v>
      </c>
      <c r="G11" s="1">
        <v>2.5733346799999999</v>
      </c>
      <c r="H11" s="1" t="s">
        <v>6</v>
      </c>
      <c r="I11" s="1" t="s">
        <v>7</v>
      </c>
    </row>
    <row r="12" spans="1:12" ht="15.75" customHeight="1" x14ac:dyDescent="0.2">
      <c r="A12" s="1" t="s">
        <v>17</v>
      </c>
      <c r="B12" s="1">
        <v>1</v>
      </c>
      <c r="C12" s="1" t="s">
        <v>14</v>
      </c>
      <c r="D12" s="1">
        <v>133.715</v>
      </c>
      <c r="E12" s="1">
        <v>398.04</v>
      </c>
      <c r="F12" s="1">
        <v>2.1261801290000002</v>
      </c>
      <c r="G12" s="1">
        <v>2.5999267179999999</v>
      </c>
      <c r="H12" s="1" t="s">
        <v>9</v>
      </c>
      <c r="I12" s="1" t="s">
        <v>7</v>
      </c>
    </row>
    <row r="13" spans="1:12" ht="15.75" customHeight="1" x14ac:dyDescent="0.2">
      <c r="A13" s="1" t="s">
        <v>17</v>
      </c>
      <c r="B13" s="1">
        <v>1</v>
      </c>
      <c r="C13" s="1" t="s">
        <v>14</v>
      </c>
      <c r="D13" s="1">
        <v>133.94500000000002</v>
      </c>
      <c r="E13" s="1">
        <v>370.916</v>
      </c>
      <c r="F13" s="1">
        <v>2.1269265069999999</v>
      </c>
      <c r="G13" s="1">
        <v>2.5692755680000001</v>
      </c>
      <c r="H13" s="1" t="s">
        <v>6</v>
      </c>
      <c r="I13" s="1" t="s">
        <v>7</v>
      </c>
    </row>
    <row r="14" spans="1:12" ht="15.75" customHeight="1" x14ac:dyDescent="0.2">
      <c r="A14" s="1" t="s">
        <v>17</v>
      </c>
      <c r="B14" s="1">
        <v>1</v>
      </c>
      <c r="C14" s="1" t="s">
        <v>14</v>
      </c>
      <c r="D14" s="1">
        <v>134.25699999999998</v>
      </c>
      <c r="E14" s="1">
        <v>424.99199999999996</v>
      </c>
      <c r="F14" s="1">
        <v>2.127936939</v>
      </c>
      <c r="G14" s="1">
        <v>2.6283807549999998</v>
      </c>
      <c r="H14" s="1" t="s">
        <v>9</v>
      </c>
      <c r="I14" s="1" t="s">
        <v>7</v>
      </c>
    </row>
    <row r="15" spans="1:12" ht="15.75" customHeight="1" x14ac:dyDescent="0.2">
      <c r="A15" s="1" t="s">
        <v>17</v>
      </c>
      <c r="B15" s="1">
        <v>1</v>
      </c>
      <c r="C15" s="1" t="s">
        <v>14</v>
      </c>
      <c r="D15" s="1">
        <v>134.69</v>
      </c>
      <c r="E15" s="1">
        <v>421.84100000000001</v>
      </c>
      <c r="F15" s="1">
        <v>2.1293353530000001</v>
      </c>
      <c r="G15" s="1">
        <v>2.6251487880000002</v>
      </c>
      <c r="H15" s="1" t="s">
        <v>6</v>
      </c>
      <c r="I15" s="1" t="s">
        <v>7</v>
      </c>
    </row>
    <row r="16" spans="1:12" ht="15.75" customHeight="1" x14ac:dyDescent="0.2">
      <c r="A16" s="1" t="s">
        <v>17</v>
      </c>
      <c r="B16" s="1">
        <v>1</v>
      </c>
      <c r="C16" s="1" t="s">
        <v>14</v>
      </c>
      <c r="D16" s="1">
        <v>134.87700000000001</v>
      </c>
      <c r="E16" s="1">
        <v>404.02600000000001</v>
      </c>
      <c r="F16" s="1">
        <v>2.1299378980000001</v>
      </c>
      <c r="G16" s="1">
        <v>2.606409314</v>
      </c>
      <c r="H16" s="1" t="s">
        <v>6</v>
      </c>
      <c r="I16" s="1" t="s">
        <v>7</v>
      </c>
    </row>
    <row r="17" spans="1:9" ht="15.75" customHeight="1" x14ac:dyDescent="0.2">
      <c r="A17" s="1" t="s">
        <v>17</v>
      </c>
      <c r="B17" s="1">
        <v>1</v>
      </c>
      <c r="C17" s="1" t="s">
        <v>14</v>
      </c>
      <c r="D17" s="1">
        <v>135.09299999999999</v>
      </c>
      <c r="E17" s="1">
        <v>401.71299999999997</v>
      </c>
      <c r="F17" s="1">
        <v>2.1306328460000001</v>
      </c>
      <c r="G17" s="1">
        <v>2.6039158859999998</v>
      </c>
      <c r="H17" s="1" t="s">
        <v>9</v>
      </c>
      <c r="I17" s="1" t="s">
        <v>7</v>
      </c>
    </row>
    <row r="18" spans="1:9" ht="15.75" customHeight="1" x14ac:dyDescent="0.2">
      <c r="A18" s="1" t="s">
        <v>17</v>
      </c>
      <c r="B18" s="1">
        <v>1</v>
      </c>
      <c r="C18" s="1" t="s">
        <v>14</v>
      </c>
      <c r="D18" s="1">
        <v>135.489</v>
      </c>
      <c r="E18" s="1">
        <v>367.77</v>
      </c>
      <c r="F18" s="1">
        <v>2.131904037</v>
      </c>
      <c r="G18" s="1">
        <v>2.5655763</v>
      </c>
      <c r="H18" s="1" t="s">
        <v>6</v>
      </c>
      <c r="I18" s="1" t="s">
        <v>7</v>
      </c>
    </row>
    <row r="19" spans="1:9" ht="15.75" customHeight="1" x14ac:dyDescent="0.2">
      <c r="A19" s="1" t="s">
        <v>17</v>
      </c>
      <c r="B19" s="1">
        <v>1</v>
      </c>
      <c r="C19" s="1" t="s">
        <v>14</v>
      </c>
      <c r="D19" s="1">
        <v>135.49800000000002</v>
      </c>
      <c r="E19" s="1">
        <v>370.15300000000002</v>
      </c>
      <c r="F19" s="1">
        <v>2.1319328849999999</v>
      </c>
      <c r="G19" s="1">
        <v>2.568381274</v>
      </c>
      <c r="H19" s="1" t="s">
        <v>6</v>
      </c>
      <c r="I19" s="1" t="s">
        <v>7</v>
      </c>
    </row>
    <row r="20" spans="1:9" ht="15.75" customHeight="1" x14ac:dyDescent="0.2">
      <c r="A20" s="1" t="s">
        <v>17</v>
      </c>
      <c r="B20" s="1">
        <v>1</v>
      </c>
      <c r="C20" s="1" t="s">
        <v>14</v>
      </c>
      <c r="D20" s="1">
        <v>135.583</v>
      </c>
      <c r="E20" s="1">
        <v>393.34100000000001</v>
      </c>
      <c r="F20" s="1">
        <v>2.1322052390000001</v>
      </c>
      <c r="G20" s="1">
        <v>2.5947692180000002</v>
      </c>
      <c r="H20" s="1" t="s">
        <v>6</v>
      </c>
      <c r="I20" s="1" t="s">
        <v>7</v>
      </c>
    </row>
    <row r="21" spans="1:9" ht="15.75" customHeight="1" x14ac:dyDescent="0.2">
      <c r="A21" s="1" t="s">
        <v>17</v>
      </c>
      <c r="B21" s="1">
        <v>1</v>
      </c>
      <c r="C21" s="1" t="s">
        <v>14</v>
      </c>
      <c r="D21" s="1">
        <v>136.11799999999999</v>
      </c>
      <c r="E21" s="1">
        <v>397.27099999999996</v>
      </c>
      <c r="F21" s="1">
        <v>2.1339155590000001</v>
      </c>
      <c r="G21" s="1">
        <v>2.5990868640000002</v>
      </c>
      <c r="H21" s="1" t="s">
        <v>6</v>
      </c>
      <c r="I21" s="1" t="s">
        <v>7</v>
      </c>
    </row>
    <row r="22" spans="1:9" ht="15.75" customHeight="1" x14ac:dyDescent="0.2">
      <c r="A22" s="1" t="s">
        <v>17</v>
      </c>
      <c r="B22" s="1">
        <v>1</v>
      </c>
      <c r="C22" s="1" t="s">
        <v>14</v>
      </c>
      <c r="D22" s="1">
        <v>136.11799999999999</v>
      </c>
      <c r="E22" s="1">
        <v>388.14799999999997</v>
      </c>
      <c r="F22" s="1">
        <v>2.1339155590000001</v>
      </c>
      <c r="G22" s="1">
        <v>2.5889973529999999</v>
      </c>
      <c r="H22" s="1" t="s">
        <v>6</v>
      </c>
      <c r="I22" s="1" t="s">
        <v>7</v>
      </c>
    </row>
    <row r="23" spans="1:9" ht="15.75" customHeight="1" x14ac:dyDescent="0.2">
      <c r="A23" s="1" t="s">
        <v>17</v>
      </c>
      <c r="B23" s="1">
        <v>1</v>
      </c>
      <c r="C23" s="1" t="s">
        <v>14</v>
      </c>
      <c r="D23" s="1">
        <v>136.21800000000002</v>
      </c>
      <c r="E23" s="1">
        <v>348.52699999999999</v>
      </c>
      <c r="F23" s="1">
        <v>2.1342344999999998</v>
      </c>
      <c r="G23" s="1">
        <v>2.5422364279999998</v>
      </c>
      <c r="H23" s="1" t="s">
        <v>9</v>
      </c>
      <c r="I23" s="1" t="s">
        <v>7</v>
      </c>
    </row>
    <row r="24" spans="1:9" ht="15.75" customHeight="1" x14ac:dyDescent="0.2">
      <c r="A24" s="1" t="s">
        <v>17</v>
      </c>
      <c r="B24" s="1">
        <v>1</v>
      </c>
      <c r="C24" s="1" t="s">
        <v>14</v>
      </c>
      <c r="D24" s="1">
        <v>136.86699999999999</v>
      </c>
      <c r="E24" s="1">
        <v>423.80500000000001</v>
      </c>
      <c r="F24" s="1">
        <v>2.1362987480000002</v>
      </c>
      <c r="G24" s="1">
        <v>2.627166076</v>
      </c>
      <c r="H24" s="1" t="s">
        <v>9</v>
      </c>
      <c r="I24" s="1" t="s">
        <v>7</v>
      </c>
    </row>
    <row r="25" spans="1:9" ht="15.75" customHeight="1" x14ac:dyDescent="0.2">
      <c r="A25" s="1" t="s">
        <v>17</v>
      </c>
      <c r="B25" s="1">
        <v>1</v>
      </c>
      <c r="C25" s="1" t="s">
        <v>5</v>
      </c>
      <c r="D25" s="1">
        <v>136.96600000000001</v>
      </c>
      <c r="E25" s="1">
        <v>409.161</v>
      </c>
      <c r="F25" s="1">
        <v>2.136612773</v>
      </c>
      <c r="G25" s="1">
        <v>2.611894231</v>
      </c>
      <c r="H25" s="1" t="s">
        <v>9</v>
      </c>
      <c r="I25" s="1" t="s">
        <v>7</v>
      </c>
    </row>
    <row r="26" spans="1:9" ht="15.75" customHeight="1" x14ac:dyDescent="0.2">
      <c r="A26" s="1" t="s">
        <v>17</v>
      </c>
      <c r="B26" s="1">
        <v>1</v>
      </c>
      <c r="C26" s="1" t="s">
        <v>14</v>
      </c>
      <c r="D26" s="1">
        <v>137.00699999999998</v>
      </c>
      <c r="E26" s="1">
        <v>416.036</v>
      </c>
      <c r="F26" s="1">
        <v>2.1367427569999999</v>
      </c>
      <c r="G26" s="1">
        <v>2.6191309120000001</v>
      </c>
      <c r="H26" s="1" t="s">
        <v>9</v>
      </c>
      <c r="I26" s="1" t="s">
        <v>7</v>
      </c>
    </row>
    <row r="27" spans="1:9" ht="15.75" customHeight="1" x14ac:dyDescent="0.2">
      <c r="A27" s="1" t="s">
        <v>17</v>
      </c>
      <c r="B27" s="1">
        <v>1</v>
      </c>
      <c r="C27" s="1" t="s">
        <v>14</v>
      </c>
      <c r="D27" s="1">
        <v>137.15199999999999</v>
      </c>
      <c r="E27" s="1">
        <v>400.46199999999999</v>
      </c>
      <c r="F27" s="1">
        <v>2.1372021449999998</v>
      </c>
      <c r="G27" s="1">
        <v>2.6025613120000002</v>
      </c>
      <c r="H27" s="1" t="s">
        <v>9</v>
      </c>
      <c r="I27" s="1" t="s">
        <v>7</v>
      </c>
    </row>
    <row r="28" spans="1:9" ht="15.75" customHeight="1" x14ac:dyDescent="0.2">
      <c r="A28" s="1" t="s">
        <v>17</v>
      </c>
      <c r="B28" s="1">
        <v>1</v>
      </c>
      <c r="C28" s="1" t="s">
        <v>14</v>
      </c>
      <c r="D28" s="1">
        <v>137.38500000000002</v>
      </c>
      <c r="E28" s="1">
        <v>417.73700000000002</v>
      </c>
      <c r="F28" s="1">
        <v>2.1379393179999999</v>
      </c>
      <c r="G28" s="1">
        <v>2.620902944</v>
      </c>
      <c r="H28" s="1" t="s">
        <v>9</v>
      </c>
      <c r="I28" s="1" t="s">
        <v>7</v>
      </c>
    </row>
    <row r="29" spans="1:9" ht="15.75" customHeight="1" x14ac:dyDescent="0.2">
      <c r="A29" s="1" t="s">
        <v>17</v>
      </c>
      <c r="B29" s="1">
        <v>1</v>
      </c>
      <c r="C29" s="1" t="s">
        <v>14</v>
      </c>
      <c r="D29" s="1">
        <v>137.38500000000002</v>
      </c>
      <c r="E29" s="1">
        <v>361.74699999999996</v>
      </c>
      <c r="F29" s="1">
        <v>2.1379393179999999</v>
      </c>
      <c r="G29" s="1">
        <v>2.5584049379999998</v>
      </c>
      <c r="H29" s="1" t="s">
        <v>9</v>
      </c>
      <c r="I29" s="1" t="s">
        <v>7</v>
      </c>
    </row>
    <row r="30" spans="1:9" ht="15.75" customHeight="1" x14ac:dyDescent="0.2">
      <c r="A30" s="1" t="s">
        <v>17</v>
      </c>
      <c r="B30" s="1">
        <v>1</v>
      </c>
      <c r="C30" s="1" t="s">
        <v>14</v>
      </c>
      <c r="D30" s="1">
        <v>137.63500000000002</v>
      </c>
      <c r="E30" s="1">
        <v>392.32499999999999</v>
      </c>
      <c r="F30" s="1">
        <v>2.1387288870000001</v>
      </c>
      <c r="G30" s="1">
        <v>2.593645983</v>
      </c>
      <c r="H30" s="1" t="s">
        <v>9</v>
      </c>
      <c r="I30" s="1" t="s">
        <v>7</v>
      </c>
    </row>
    <row r="31" spans="1:9" ht="15.75" customHeight="1" x14ac:dyDescent="0.2">
      <c r="A31" s="1" t="s">
        <v>17</v>
      </c>
      <c r="B31" s="1">
        <v>1</v>
      </c>
      <c r="C31" s="1" t="s">
        <v>14</v>
      </c>
      <c r="D31" s="1">
        <v>137.84899999999999</v>
      </c>
      <c r="E31" s="1">
        <v>402.34300000000002</v>
      </c>
      <c r="F31" s="1">
        <v>2.13940362</v>
      </c>
      <c r="G31" s="1">
        <v>2.6045964499999998</v>
      </c>
      <c r="H31" s="1" t="s">
        <v>6</v>
      </c>
      <c r="I31" s="1" t="s">
        <v>7</v>
      </c>
    </row>
    <row r="32" spans="1:9" ht="15.75" customHeight="1" x14ac:dyDescent="0.2">
      <c r="A32" s="1" t="s">
        <v>17</v>
      </c>
      <c r="B32" s="1">
        <v>1</v>
      </c>
      <c r="C32" s="1" t="s">
        <v>14</v>
      </c>
      <c r="D32" s="1">
        <v>137.95499999999998</v>
      </c>
      <c r="E32" s="1">
        <v>330.899</v>
      </c>
      <c r="F32" s="1">
        <v>2.1397374459999998</v>
      </c>
      <c r="G32" s="1">
        <v>2.5196954549999999</v>
      </c>
      <c r="H32" s="1" t="s">
        <v>6</v>
      </c>
      <c r="I32" s="1" t="s">
        <v>7</v>
      </c>
    </row>
    <row r="33" spans="1:9" ht="15.75" customHeight="1" x14ac:dyDescent="0.2">
      <c r="A33" s="1" t="s">
        <v>17</v>
      </c>
      <c r="B33" s="1">
        <v>1</v>
      </c>
      <c r="C33" s="1" t="s">
        <v>14</v>
      </c>
      <c r="D33" s="1">
        <v>138.58200000000002</v>
      </c>
      <c r="E33" s="1">
        <v>402.63200000000001</v>
      </c>
      <c r="F33" s="1">
        <v>2.141706825</v>
      </c>
      <c r="G33" s="1">
        <v>2.6049082879999998</v>
      </c>
      <c r="H33" s="1" t="s">
        <v>6</v>
      </c>
      <c r="I33" s="1" t="s">
        <v>7</v>
      </c>
    </row>
    <row r="34" spans="1:9" ht="15.75" customHeight="1" x14ac:dyDescent="0.2">
      <c r="A34" s="1" t="s">
        <v>17</v>
      </c>
      <c r="B34" s="1">
        <v>1</v>
      </c>
      <c r="C34" s="1" t="s">
        <v>14</v>
      </c>
      <c r="D34" s="1">
        <v>138.589</v>
      </c>
      <c r="E34" s="1">
        <v>361.827</v>
      </c>
      <c r="F34" s="1">
        <v>2.141728761</v>
      </c>
      <c r="G34" s="1">
        <v>2.558500971</v>
      </c>
      <c r="H34" s="1" t="s">
        <v>9</v>
      </c>
      <c r="I34" s="1" t="s">
        <v>7</v>
      </c>
    </row>
    <row r="35" spans="1:9" ht="15.75" customHeight="1" x14ac:dyDescent="0.2">
      <c r="A35" s="1" t="s">
        <v>17</v>
      </c>
      <c r="B35" s="1">
        <v>1</v>
      </c>
      <c r="C35" s="1" t="s">
        <v>14</v>
      </c>
      <c r="D35" s="1">
        <v>138.75</v>
      </c>
      <c r="E35" s="1">
        <v>392.39800000000002</v>
      </c>
      <c r="F35" s="1">
        <v>2.1422329919999998</v>
      </c>
      <c r="G35" s="1">
        <v>2.5937267849999999</v>
      </c>
      <c r="H35" s="1" t="s">
        <v>9</v>
      </c>
      <c r="I35" s="1" t="s">
        <v>7</v>
      </c>
    </row>
    <row r="36" spans="1:9" ht="15.75" customHeight="1" x14ac:dyDescent="0.2">
      <c r="A36" s="1" t="s">
        <v>17</v>
      </c>
      <c r="B36" s="1">
        <v>1</v>
      </c>
      <c r="C36" s="1" t="s">
        <v>14</v>
      </c>
      <c r="D36" s="1">
        <v>139.04900000000001</v>
      </c>
      <c r="E36" s="1">
        <v>357.14600000000002</v>
      </c>
      <c r="F36" s="1">
        <v>2.1431678700000001</v>
      </c>
      <c r="G36" s="1">
        <v>2.5528457900000001</v>
      </c>
      <c r="H36" s="1" t="s">
        <v>6</v>
      </c>
      <c r="I36" s="1" t="s">
        <v>7</v>
      </c>
    </row>
    <row r="37" spans="1:9" ht="15.75" customHeight="1" x14ac:dyDescent="0.2">
      <c r="A37" s="1" t="s">
        <v>17</v>
      </c>
      <c r="B37" s="1">
        <v>1</v>
      </c>
      <c r="C37" s="1" t="s">
        <v>14</v>
      </c>
      <c r="D37" s="1">
        <v>139.16400000000002</v>
      </c>
      <c r="E37" s="1">
        <v>338.197</v>
      </c>
      <c r="F37" s="1">
        <v>2.1435269030000002</v>
      </c>
      <c r="G37" s="1">
        <v>2.529169751</v>
      </c>
      <c r="H37" s="1" t="s">
        <v>6</v>
      </c>
      <c r="I37" s="1" t="s">
        <v>7</v>
      </c>
    </row>
    <row r="38" spans="1:9" ht="15.75" customHeight="1" x14ac:dyDescent="0.2">
      <c r="A38" s="1" t="s">
        <v>17</v>
      </c>
      <c r="B38" s="1">
        <v>1</v>
      </c>
      <c r="C38" s="1" t="s">
        <v>14</v>
      </c>
      <c r="D38" s="1">
        <v>139.16400000000002</v>
      </c>
      <c r="E38" s="1">
        <v>315.82900000000001</v>
      </c>
      <c r="F38" s="1">
        <v>2.1435269030000002</v>
      </c>
      <c r="G38" s="1">
        <v>2.4994520050000002</v>
      </c>
      <c r="H38" s="1" t="s">
        <v>6</v>
      </c>
      <c r="I38" s="1" t="s">
        <v>7</v>
      </c>
    </row>
    <row r="39" spans="1:9" ht="15" x14ac:dyDescent="0.2">
      <c r="A39" s="1" t="s">
        <v>17</v>
      </c>
      <c r="B39" s="1">
        <v>1</v>
      </c>
      <c r="C39" s="1" t="s">
        <v>14</v>
      </c>
      <c r="D39" s="1">
        <v>139.16400000000002</v>
      </c>
      <c r="E39" s="1">
        <v>318.97500000000002</v>
      </c>
      <c r="F39" s="1">
        <v>2.1435269030000002</v>
      </c>
      <c r="G39" s="1">
        <v>2.5037566459999998</v>
      </c>
      <c r="H39" s="1" t="s">
        <v>9</v>
      </c>
      <c r="I39" s="1" t="s">
        <v>7</v>
      </c>
    </row>
    <row r="40" spans="1:9" ht="15" x14ac:dyDescent="0.2">
      <c r="A40" s="1" t="s">
        <v>17</v>
      </c>
      <c r="B40" s="1">
        <v>1</v>
      </c>
      <c r="C40" s="1" t="s">
        <v>14</v>
      </c>
      <c r="D40" s="1">
        <v>139.29599999999999</v>
      </c>
      <c r="E40" s="1">
        <v>316.637</v>
      </c>
      <c r="F40" s="1">
        <v>2.143938645</v>
      </c>
      <c r="G40" s="1">
        <v>2.500561662</v>
      </c>
      <c r="H40" s="1" t="s">
        <v>6</v>
      </c>
      <c r="I40" s="1" t="s">
        <v>7</v>
      </c>
    </row>
    <row r="41" spans="1:9" ht="15" x14ac:dyDescent="0.2">
      <c r="A41" s="1" t="s">
        <v>17</v>
      </c>
      <c r="B41" s="1">
        <v>1</v>
      </c>
      <c r="C41" s="1" t="s">
        <v>14</v>
      </c>
      <c r="D41" s="1">
        <v>139.95400000000001</v>
      </c>
      <c r="E41" s="1">
        <v>370.62200000000001</v>
      </c>
      <c r="F41" s="1">
        <v>2.1459853149999999</v>
      </c>
      <c r="G41" s="1">
        <v>2.5689311949999998</v>
      </c>
      <c r="H41" s="1" t="s">
        <v>6</v>
      </c>
      <c r="I41" s="1" t="s">
        <v>7</v>
      </c>
    </row>
    <row r="42" spans="1:9" ht="15" x14ac:dyDescent="0.2">
      <c r="A42" s="1" t="s">
        <v>17</v>
      </c>
      <c r="B42" s="1">
        <v>1</v>
      </c>
      <c r="C42" s="1" t="s">
        <v>14</v>
      </c>
      <c r="D42" s="1">
        <v>140.28399999999999</v>
      </c>
      <c r="E42" s="1">
        <v>399.35599999999999</v>
      </c>
      <c r="F42" s="1">
        <v>2.1470081410000001</v>
      </c>
      <c r="G42" s="1">
        <v>2.6013602140000001</v>
      </c>
      <c r="H42" s="1" t="s">
        <v>9</v>
      </c>
      <c r="I42" s="1" t="s">
        <v>7</v>
      </c>
    </row>
    <row r="43" spans="1:9" ht="15" x14ac:dyDescent="0.2">
      <c r="A43" s="1" t="s">
        <v>17</v>
      </c>
      <c r="B43" s="1">
        <v>1</v>
      </c>
      <c r="C43" s="1" t="s">
        <v>14</v>
      </c>
      <c r="D43" s="1">
        <v>140.29</v>
      </c>
      <c r="E43" s="1">
        <v>372.13299999999998</v>
      </c>
      <c r="F43" s="1">
        <v>2.147026715</v>
      </c>
      <c r="G43" s="1">
        <v>2.5706981839999998</v>
      </c>
      <c r="H43" s="1" t="s">
        <v>6</v>
      </c>
      <c r="I43" s="1" t="s">
        <v>7</v>
      </c>
    </row>
    <row r="44" spans="1:9" ht="15" x14ac:dyDescent="0.2">
      <c r="A44" s="1" t="s">
        <v>17</v>
      </c>
      <c r="B44" s="1">
        <v>1</v>
      </c>
      <c r="C44" s="1" t="s">
        <v>14</v>
      </c>
      <c r="D44" s="1">
        <v>140.30699999999999</v>
      </c>
      <c r="E44" s="1">
        <v>373.68400000000003</v>
      </c>
      <c r="F44" s="1">
        <v>2.1470793389999998</v>
      </c>
      <c r="G44" s="1">
        <v>2.5725045030000002</v>
      </c>
      <c r="H44" s="1" t="s">
        <v>6</v>
      </c>
      <c r="I44" s="1" t="s">
        <v>7</v>
      </c>
    </row>
    <row r="45" spans="1:9" ht="15" x14ac:dyDescent="0.2">
      <c r="A45" s="1" t="s">
        <v>17</v>
      </c>
      <c r="B45" s="1">
        <v>1</v>
      </c>
      <c r="C45" s="1" t="s">
        <v>14</v>
      </c>
      <c r="D45" s="1">
        <v>140.33599999999998</v>
      </c>
      <c r="E45" s="1">
        <v>399.99400000000003</v>
      </c>
      <c r="F45" s="1">
        <v>2.1471690940000001</v>
      </c>
      <c r="G45" s="1">
        <v>2.6020534770000001</v>
      </c>
      <c r="H45" s="1" t="s">
        <v>9</v>
      </c>
      <c r="I45" s="1" t="s">
        <v>7</v>
      </c>
    </row>
    <row r="46" spans="1:9" ht="15" x14ac:dyDescent="0.2">
      <c r="A46" s="1" t="s">
        <v>17</v>
      </c>
      <c r="B46" s="1">
        <v>1</v>
      </c>
      <c r="C46" s="1" t="s">
        <v>14</v>
      </c>
      <c r="D46" s="1">
        <v>140.535</v>
      </c>
      <c r="E46" s="1">
        <v>340.29500000000002</v>
      </c>
      <c r="F46" s="1">
        <v>2.147784498</v>
      </c>
      <c r="G46" s="1">
        <v>2.5318555680000001</v>
      </c>
      <c r="H46" s="1" t="s">
        <v>9</v>
      </c>
      <c r="I46" s="1" t="s">
        <v>7</v>
      </c>
    </row>
    <row r="47" spans="1:9" ht="15" x14ac:dyDescent="0.2">
      <c r="A47" s="1" t="s">
        <v>17</v>
      </c>
      <c r="B47" s="1">
        <v>1</v>
      </c>
      <c r="C47" s="1" t="s">
        <v>14</v>
      </c>
      <c r="D47" s="1">
        <v>140.739</v>
      </c>
      <c r="E47" s="1">
        <v>427.58299999999997</v>
      </c>
      <c r="F47" s="1">
        <v>2.1484144610000002</v>
      </c>
      <c r="G47" s="1">
        <v>2.63102043</v>
      </c>
      <c r="H47" s="1" t="s">
        <v>9</v>
      </c>
      <c r="I47" s="1" t="s">
        <v>7</v>
      </c>
    </row>
    <row r="48" spans="1:9" ht="15" x14ac:dyDescent="0.2">
      <c r="A48" s="1" t="s">
        <v>17</v>
      </c>
      <c r="B48" s="1">
        <v>1</v>
      </c>
      <c r="C48" s="1" t="s">
        <v>14</v>
      </c>
      <c r="D48" s="1">
        <v>141.124</v>
      </c>
      <c r="E48" s="1">
        <v>402.28899999999999</v>
      </c>
      <c r="F48" s="1">
        <v>2.1496008780000002</v>
      </c>
      <c r="G48" s="1">
        <v>2.604538158</v>
      </c>
      <c r="H48" s="1" t="s">
        <v>6</v>
      </c>
      <c r="I48" s="1" t="s">
        <v>7</v>
      </c>
    </row>
    <row r="49" spans="1:9" ht="15" x14ac:dyDescent="0.2">
      <c r="A49" s="1" t="s">
        <v>17</v>
      </c>
      <c r="B49" s="1">
        <v>1</v>
      </c>
      <c r="C49" s="1" t="s">
        <v>14</v>
      </c>
      <c r="D49" s="1">
        <v>141.892</v>
      </c>
      <c r="E49" s="1">
        <v>399.67599999999999</v>
      </c>
      <c r="F49" s="1">
        <v>2.1519579100000001</v>
      </c>
      <c r="G49" s="1">
        <v>2.6017080699999999</v>
      </c>
      <c r="H49" s="1" t="s">
        <v>6</v>
      </c>
      <c r="I49" s="1" t="s">
        <v>7</v>
      </c>
    </row>
    <row r="50" spans="1:9" ht="15" x14ac:dyDescent="0.2">
      <c r="A50" s="1" t="s">
        <v>17</v>
      </c>
      <c r="B50" s="1">
        <v>1</v>
      </c>
      <c r="C50" s="1" t="s">
        <v>14</v>
      </c>
      <c r="D50" s="1">
        <v>141.93700000000001</v>
      </c>
      <c r="E50" s="1">
        <v>397.85500000000002</v>
      </c>
      <c r="F50" s="1">
        <v>2.152095622</v>
      </c>
      <c r="G50" s="1">
        <v>2.59972482</v>
      </c>
      <c r="H50" s="1" t="s">
        <v>9</v>
      </c>
      <c r="I50" s="1" t="s">
        <v>7</v>
      </c>
    </row>
    <row r="51" spans="1:9" ht="15" x14ac:dyDescent="0.2">
      <c r="A51" s="1" t="s">
        <v>17</v>
      </c>
      <c r="B51" s="1">
        <v>1</v>
      </c>
      <c r="C51" s="1" t="s">
        <v>14</v>
      </c>
      <c r="D51" s="1">
        <v>142.00399999999999</v>
      </c>
      <c r="E51" s="1">
        <v>391.12799999999999</v>
      </c>
      <c r="F51" s="1">
        <v>2.1523005780000002</v>
      </c>
      <c r="G51" s="1">
        <v>2.5923189070000001</v>
      </c>
      <c r="H51" s="1" t="s">
        <v>9</v>
      </c>
      <c r="I51" s="1" t="s">
        <v>7</v>
      </c>
    </row>
    <row r="52" spans="1:9" ht="15" x14ac:dyDescent="0.2">
      <c r="A52" s="1" t="s">
        <v>17</v>
      </c>
      <c r="B52" s="1">
        <v>1</v>
      </c>
      <c r="C52" s="1" t="s">
        <v>14</v>
      </c>
      <c r="D52" s="1">
        <v>142.05499999999998</v>
      </c>
      <c r="E52" s="1">
        <v>392.90500000000003</v>
      </c>
      <c r="F52" s="1">
        <v>2.1524565240000002</v>
      </c>
      <c r="G52" s="1">
        <v>2.5942875559999998</v>
      </c>
      <c r="H52" s="1" t="s">
        <v>9</v>
      </c>
      <c r="I52" s="1" t="s">
        <v>7</v>
      </c>
    </row>
    <row r="53" spans="1:9" ht="15" x14ac:dyDescent="0.2">
      <c r="A53" s="1" t="s">
        <v>17</v>
      </c>
      <c r="B53" s="1">
        <v>1</v>
      </c>
      <c r="C53" s="1" t="s">
        <v>14</v>
      </c>
      <c r="D53" s="1">
        <v>142.09399999999999</v>
      </c>
      <c r="E53" s="1">
        <v>398.67200000000003</v>
      </c>
      <c r="F53" s="1">
        <v>2.1525757400000001</v>
      </c>
      <c r="G53" s="1">
        <v>2.6006157349999999</v>
      </c>
      <c r="H53" s="1" t="s">
        <v>9</v>
      </c>
      <c r="I53" s="1" t="s">
        <v>7</v>
      </c>
    </row>
    <row r="54" spans="1:9" ht="15" x14ac:dyDescent="0.2">
      <c r="A54" s="1" t="s">
        <v>17</v>
      </c>
      <c r="B54" s="1">
        <v>1</v>
      </c>
      <c r="C54" s="1" t="s">
        <v>14</v>
      </c>
      <c r="D54" s="1">
        <v>142.11699999999999</v>
      </c>
      <c r="E54" s="1">
        <v>404.91700000000003</v>
      </c>
      <c r="F54" s="1">
        <v>2.1526460310000002</v>
      </c>
      <c r="G54" s="1">
        <v>2.6073660109999999</v>
      </c>
      <c r="H54" s="1" t="s">
        <v>9</v>
      </c>
      <c r="I54" s="1" t="s">
        <v>7</v>
      </c>
    </row>
    <row r="55" spans="1:9" ht="15" x14ac:dyDescent="0.2">
      <c r="A55" s="1" t="s">
        <v>17</v>
      </c>
      <c r="B55" s="1">
        <v>1</v>
      </c>
      <c r="C55" s="1" t="s">
        <v>14</v>
      </c>
      <c r="D55" s="1">
        <v>142.358</v>
      </c>
      <c r="E55" s="1">
        <v>423.517</v>
      </c>
      <c r="F55" s="1">
        <v>2.1533818779999998</v>
      </c>
      <c r="G55" s="1">
        <v>2.6268708479999998</v>
      </c>
      <c r="H55" s="1" t="s">
        <v>6</v>
      </c>
      <c r="I55" s="1" t="s">
        <v>7</v>
      </c>
    </row>
    <row r="56" spans="1:9" ht="15" x14ac:dyDescent="0.2">
      <c r="A56" s="1" t="s">
        <v>17</v>
      </c>
      <c r="B56" s="1">
        <v>1</v>
      </c>
      <c r="C56" s="1" t="s">
        <v>14</v>
      </c>
      <c r="D56" s="1">
        <v>142.80000000000001</v>
      </c>
      <c r="E56" s="1">
        <v>374.75900000000001</v>
      </c>
      <c r="F56" s="1">
        <v>2.1547282069999998</v>
      </c>
      <c r="G56" s="1">
        <v>2.5737520709999999</v>
      </c>
      <c r="H56" s="1" t="s">
        <v>6</v>
      </c>
      <c r="I56" s="1" t="s">
        <v>7</v>
      </c>
    </row>
    <row r="57" spans="1:9" ht="15" x14ac:dyDescent="0.2">
      <c r="A57" s="1" t="s">
        <v>17</v>
      </c>
      <c r="B57" s="1">
        <v>1</v>
      </c>
      <c r="C57" s="1" t="s">
        <v>14</v>
      </c>
      <c r="D57" s="1">
        <v>142.81199999999998</v>
      </c>
      <c r="E57" s="1">
        <v>371.82400000000001</v>
      </c>
      <c r="F57" s="1">
        <v>2.1547647009999999</v>
      </c>
      <c r="G57" s="1">
        <v>2.5703374189999999</v>
      </c>
      <c r="H57" s="1" t="s">
        <v>9</v>
      </c>
      <c r="I57" s="1" t="s">
        <v>7</v>
      </c>
    </row>
    <row r="58" spans="1:9" ht="15" x14ac:dyDescent="0.2">
      <c r="A58" s="1" t="s">
        <v>17</v>
      </c>
      <c r="B58" s="1">
        <v>1</v>
      </c>
      <c r="C58" s="1" t="s">
        <v>14</v>
      </c>
      <c r="D58" s="1">
        <v>142.87900000000002</v>
      </c>
      <c r="E58" s="1">
        <v>418.524</v>
      </c>
      <c r="F58" s="1">
        <v>2.1549684020000002</v>
      </c>
      <c r="G58" s="1">
        <v>2.621720367</v>
      </c>
      <c r="H58" s="1" t="s">
        <v>6</v>
      </c>
      <c r="I58" s="1" t="s">
        <v>7</v>
      </c>
    </row>
    <row r="59" spans="1:9" ht="15" x14ac:dyDescent="0.2">
      <c r="A59" s="1" t="s">
        <v>17</v>
      </c>
      <c r="B59" s="1">
        <v>1</v>
      </c>
      <c r="C59" s="1" t="s">
        <v>14</v>
      </c>
      <c r="D59" s="1">
        <v>143.387</v>
      </c>
      <c r="E59" s="1">
        <v>390.13100000000003</v>
      </c>
      <c r="F59" s="1">
        <v>2.1565097780000002</v>
      </c>
      <c r="G59" s="1">
        <v>2.5912104610000002</v>
      </c>
      <c r="H59" s="1" t="s">
        <v>6</v>
      </c>
      <c r="I59" s="1" t="s">
        <v>7</v>
      </c>
    </row>
    <row r="60" spans="1:9" ht="15" x14ac:dyDescent="0.2">
      <c r="A60" s="1" t="s">
        <v>17</v>
      </c>
      <c r="B60" s="1">
        <v>1</v>
      </c>
      <c r="C60" s="1" t="s">
        <v>14</v>
      </c>
      <c r="D60" s="1">
        <v>143.571</v>
      </c>
      <c r="E60" s="1">
        <v>419.59100000000001</v>
      </c>
      <c r="F60" s="1">
        <v>2.157066725</v>
      </c>
      <c r="G60" s="1">
        <v>2.6228261640000001</v>
      </c>
      <c r="H60" s="1" t="s">
        <v>9</v>
      </c>
      <c r="I60" s="1" t="s">
        <v>7</v>
      </c>
    </row>
    <row r="61" spans="1:9" ht="15" x14ac:dyDescent="0.2">
      <c r="A61" s="1" t="s">
        <v>17</v>
      </c>
      <c r="B61" s="1">
        <v>1</v>
      </c>
      <c r="C61" s="1" t="s">
        <v>14</v>
      </c>
      <c r="D61" s="1">
        <v>143.61499999999998</v>
      </c>
      <c r="E61" s="1">
        <v>350.35500000000002</v>
      </c>
      <c r="F61" s="1">
        <v>2.1571998030000001</v>
      </c>
      <c r="G61" s="1">
        <v>2.5445083199999998</v>
      </c>
      <c r="H61" s="1" t="s">
        <v>9</v>
      </c>
      <c r="I61" s="1" t="s">
        <v>7</v>
      </c>
    </row>
    <row r="62" spans="1:9" ht="15" x14ac:dyDescent="0.2">
      <c r="A62" s="1" t="s">
        <v>17</v>
      </c>
      <c r="B62" s="1">
        <v>1</v>
      </c>
      <c r="C62" s="1" t="s">
        <v>14</v>
      </c>
      <c r="D62" s="1">
        <v>143.72099999999998</v>
      </c>
      <c r="E62" s="1">
        <v>380.90600000000001</v>
      </c>
      <c r="F62" s="1">
        <v>2.1575202299999998</v>
      </c>
      <c r="G62" s="1">
        <v>2.580817814</v>
      </c>
      <c r="H62" s="1" t="s">
        <v>9</v>
      </c>
      <c r="I62" s="1" t="s">
        <v>7</v>
      </c>
    </row>
    <row r="63" spans="1:9" ht="15" x14ac:dyDescent="0.2">
      <c r="A63" s="1" t="s">
        <v>17</v>
      </c>
      <c r="B63" s="1">
        <v>1</v>
      </c>
      <c r="C63" s="1" t="s">
        <v>14</v>
      </c>
      <c r="D63" s="1">
        <v>143.92099999999999</v>
      </c>
      <c r="E63" s="1">
        <v>410.89599999999996</v>
      </c>
      <c r="F63" s="1">
        <v>2.1581241680000001</v>
      </c>
      <c r="G63" s="1">
        <v>2.6137319140000002</v>
      </c>
      <c r="H63" s="1" t="s">
        <v>9</v>
      </c>
      <c r="I63" s="1" t="s">
        <v>7</v>
      </c>
    </row>
    <row r="64" spans="1:9" ht="15" x14ac:dyDescent="0.2">
      <c r="A64" s="1" t="s">
        <v>17</v>
      </c>
      <c r="B64" s="1">
        <v>1</v>
      </c>
      <c r="C64" s="1" t="s">
        <v>14</v>
      </c>
      <c r="D64" s="1">
        <v>144.126</v>
      </c>
      <c r="E64" s="1">
        <v>419.59699999999998</v>
      </c>
      <c r="F64" s="1">
        <v>2.1587423339999998</v>
      </c>
      <c r="G64" s="1">
        <v>2.6228323740000001</v>
      </c>
      <c r="H64" s="1" t="s">
        <v>6</v>
      </c>
      <c r="I64" s="1" t="s">
        <v>7</v>
      </c>
    </row>
    <row r="65" spans="1:9" ht="15" x14ac:dyDescent="0.2">
      <c r="A65" s="1" t="s">
        <v>17</v>
      </c>
      <c r="B65" s="1">
        <v>1</v>
      </c>
      <c r="C65" s="1" t="s">
        <v>14</v>
      </c>
      <c r="D65" s="1">
        <v>144.25299999999999</v>
      </c>
      <c r="E65" s="1">
        <v>423.60700000000003</v>
      </c>
      <c r="F65" s="1">
        <v>2.1591248539999999</v>
      </c>
      <c r="G65" s="1">
        <v>2.6269631279999999</v>
      </c>
      <c r="H65" s="1" t="s">
        <v>9</v>
      </c>
      <c r="I65" s="1" t="s">
        <v>7</v>
      </c>
    </row>
    <row r="66" spans="1:9" ht="15" x14ac:dyDescent="0.2">
      <c r="A66" s="1" t="s">
        <v>17</v>
      </c>
      <c r="B66" s="1">
        <v>1</v>
      </c>
      <c r="C66" s="1" t="s">
        <v>14</v>
      </c>
      <c r="D66" s="1">
        <v>144.50199999999998</v>
      </c>
      <c r="E66" s="1">
        <v>353.02299999999997</v>
      </c>
      <c r="F66" s="1">
        <v>2.1598738580000001</v>
      </c>
      <c r="G66" s="1">
        <v>2.5478030010000001</v>
      </c>
      <c r="H66" s="1" t="s">
        <v>6</v>
      </c>
      <c r="I66" s="1" t="s">
        <v>7</v>
      </c>
    </row>
    <row r="67" spans="1:9" ht="15" x14ac:dyDescent="0.2">
      <c r="A67" s="1" t="s">
        <v>17</v>
      </c>
      <c r="B67" s="1">
        <v>1</v>
      </c>
      <c r="C67" s="1" t="s">
        <v>14</v>
      </c>
      <c r="D67" s="1">
        <v>144.58499999999998</v>
      </c>
      <c r="E67" s="1">
        <v>416.05099999999999</v>
      </c>
      <c r="F67" s="1">
        <v>2.1601232389999998</v>
      </c>
      <c r="G67" s="1">
        <v>2.6191465699999998</v>
      </c>
      <c r="H67" s="1" t="s">
        <v>9</v>
      </c>
      <c r="I67" s="1" t="s">
        <v>7</v>
      </c>
    </row>
    <row r="68" spans="1:9" ht="15" x14ac:dyDescent="0.2">
      <c r="A68" s="1" t="s">
        <v>17</v>
      </c>
      <c r="B68" s="1">
        <v>1</v>
      </c>
      <c r="C68" s="1" t="s">
        <v>14</v>
      </c>
      <c r="D68" s="1">
        <v>144.679</v>
      </c>
      <c r="E68" s="1">
        <v>370.43</v>
      </c>
      <c r="F68" s="1">
        <v>2.1604054979999998</v>
      </c>
      <c r="G68" s="1">
        <v>2.5687061519999999</v>
      </c>
      <c r="H68" s="1" t="s">
        <v>9</v>
      </c>
      <c r="I68" s="1" t="s">
        <v>7</v>
      </c>
    </row>
    <row r="69" spans="1:9" ht="15" x14ac:dyDescent="0.2">
      <c r="A69" s="1" t="s">
        <v>17</v>
      </c>
      <c r="B69" s="1">
        <v>1</v>
      </c>
      <c r="C69" s="1" t="s">
        <v>14</v>
      </c>
      <c r="D69" s="1">
        <v>144.679</v>
      </c>
      <c r="E69" s="1">
        <v>426.21600000000001</v>
      </c>
      <c r="F69" s="1">
        <v>2.1604054979999998</v>
      </c>
      <c r="G69" s="1">
        <v>2.6296297489999998</v>
      </c>
      <c r="H69" s="1" t="s">
        <v>9</v>
      </c>
      <c r="I69" s="1" t="s">
        <v>7</v>
      </c>
    </row>
    <row r="70" spans="1:9" ht="15" x14ac:dyDescent="0.2">
      <c r="A70" s="1" t="s">
        <v>17</v>
      </c>
      <c r="B70" s="1">
        <v>1</v>
      </c>
      <c r="C70" s="1" t="s">
        <v>14</v>
      </c>
      <c r="D70" s="1">
        <v>144.679</v>
      </c>
      <c r="E70" s="1">
        <v>430.61500000000001</v>
      </c>
      <c r="F70" s="1">
        <v>2.1604054979999998</v>
      </c>
      <c r="G70" s="1">
        <v>2.6340891540000002</v>
      </c>
      <c r="H70" s="1" t="s">
        <v>9</v>
      </c>
      <c r="I70" s="1" t="s">
        <v>7</v>
      </c>
    </row>
    <row r="71" spans="1:9" ht="15" x14ac:dyDescent="0.2">
      <c r="A71" s="1" t="s">
        <v>17</v>
      </c>
      <c r="B71" s="1">
        <v>1</v>
      </c>
      <c r="C71" s="1" t="s">
        <v>14</v>
      </c>
      <c r="D71" s="1">
        <v>144.81700000000001</v>
      </c>
      <c r="E71" s="1">
        <v>422.43700000000001</v>
      </c>
      <c r="F71" s="1">
        <v>2.1608195459999999</v>
      </c>
      <c r="G71" s="1">
        <v>2.6257619499999998</v>
      </c>
      <c r="H71" s="1" t="s">
        <v>9</v>
      </c>
      <c r="I71" s="1" t="s">
        <v>7</v>
      </c>
    </row>
    <row r="72" spans="1:9" ht="15" x14ac:dyDescent="0.2">
      <c r="A72" s="1" t="s">
        <v>17</v>
      </c>
      <c r="B72" s="1">
        <v>1</v>
      </c>
      <c r="C72" s="1" t="s">
        <v>14</v>
      </c>
      <c r="D72" s="1">
        <v>144.87200000000001</v>
      </c>
      <c r="E72" s="1">
        <v>333.92</v>
      </c>
      <c r="F72" s="1">
        <v>2.160984456</v>
      </c>
      <c r="G72" s="1">
        <v>2.5236424319999999</v>
      </c>
      <c r="H72" s="1" t="s">
        <v>9</v>
      </c>
      <c r="I72" s="1" t="s">
        <v>7</v>
      </c>
    </row>
    <row r="73" spans="1:9" ht="15" x14ac:dyDescent="0.2">
      <c r="A73" s="1" t="s">
        <v>17</v>
      </c>
      <c r="B73" s="1">
        <v>1</v>
      </c>
      <c r="C73" s="1" t="s">
        <v>14</v>
      </c>
      <c r="D73" s="1">
        <v>144.94899999999998</v>
      </c>
      <c r="E73" s="1">
        <v>405.41199999999998</v>
      </c>
      <c r="F73" s="1">
        <v>2.1612152240000002</v>
      </c>
      <c r="G73" s="1">
        <v>2.607896599</v>
      </c>
      <c r="H73" s="1" t="s">
        <v>9</v>
      </c>
      <c r="I73" s="1" t="s">
        <v>7</v>
      </c>
    </row>
    <row r="74" spans="1:9" ht="15" x14ac:dyDescent="0.2">
      <c r="A74" s="1" t="s">
        <v>17</v>
      </c>
      <c r="B74" s="1">
        <v>1</v>
      </c>
      <c r="C74" s="1" t="s">
        <v>14</v>
      </c>
      <c r="D74" s="1">
        <v>145.03299999999999</v>
      </c>
      <c r="E74" s="1">
        <v>424.87299999999999</v>
      </c>
      <c r="F74" s="1">
        <v>2.1614668300000002</v>
      </c>
      <c r="G74" s="1">
        <v>2.6282591329999998</v>
      </c>
      <c r="H74" s="1" t="s">
        <v>6</v>
      </c>
      <c r="I74" s="1" t="s">
        <v>7</v>
      </c>
    </row>
    <row r="75" spans="1:9" ht="15" x14ac:dyDescent="0.2">
      <c r="A75" s="1" t="s">
        <v>17</v>
      </c>
      <c r="B75" s="1">
        <v>1</v>
      </c>
      <c r="C75" s="1" t="s">
        <v>14</v>
      </c>
      <c r="D75" s="1">
        <v>145.07600000000002</v>
      </c>
      <c r="E75" s="1">
        <v>396.00200000000001</v>
      </c>
      <c r="F75" s="1">
        <v>2.161595573</v>
      </c>
      <c r="G75" s="1">
        <v>2.597697379</v>
      </c>
      <c r="H75" s="1" t="s">
        <v>9</v>
      </c>
      <c r="I75" s="1" t="s">
        <v>7</v>
      </c>
    </row>
    <row r="76" spans="1:9" ht="15" x14ac:dyDescent="0.2">
      <c r="A76" s="1" t="s">
        <v>17</v>
      </c>
      <c r="B76" s="1">
        <v>1</v>
      </c>
      <c r="C76" s="1" t="s">
        <v>14</v>
      </c>
      <c r="D76" s="1">
        <v>145.29600000000002</v>
      </c>
      <c r="E76" s="1">
        <v>403.26099999999997</v>
      </c>
      <c r="F76" s="1">
        <v>2.162253658</v>
      </c>
      <c r="G76" s="1">
        <v>2.605586223</v>
      </c>
      <c r="H76" s="1" t="s">
        <v>9</v>
      </c>
      <c r="I76" s="1" t="s">
        <v>7</v>
      </c>
    </row>
    <row r="77" spans="1:9" ht="15" x14ac:dyDescent="0.2">
      <c r="A77" s="1" t="s">
        <v>17</v>
      </c>
      <c r="B77" s="1">
        <v>1</v>
      </c>
      <c r="C77" s="1" t="s">
        <v>14</v>
      </c>
      <c r="D77" s="1">
        <v>145.66299999999998</v>
      </c>
      <c r="E77" s="1">
        <v>384.221</v>
      </c>
      <c r="F77" s="1">
        <v>2.16334925</v>
      </c>
      <c r="G77" s="1">
        <v>2.5845810980000001</v>
      </c>
      <c r="H77" s="1" t="s">
        <v>9</v>
      </c>
      <c r="I77" s="1" t="s">
        <v>7</v>
      </c>
    </row>
    <row r="78" spans="1:9" ht="15" x14ac:dyDescent="0.2">
      <c r="A78" s="1" t="s">
        <v>17</v>
      </c>
      <c r="B78" s="1">
        <v>1</v>
      </c>
      <c r="C78" s="1" t="s">
        <v>14</v>
      </c>
      <c r="D78" s="1">
        <v>146.19399999999999</v>
      </c>
      <c r="E78" s="1">
        <v>392.12099999999998</v>
      </c>
      <c r="F78" s="1">
        <v>2.164929549</v>
      </c>
      <c r="G78" s="1">
        <v>2.5934201020000001</v>
      </c>
      <c r="H78" s="1" t="s">
        <v>6</v>
      </c>
      <c r="I78" s="1" t="s">
        <v>7</v>
      </c>
    </row>
    <row r="79" spans="1:9" ht="15" x14ac:dyDescent="0.2">
      <c r="A79" s="1" t="s">
        <v>17</v>
      </c>
      <c r="B79" s="1">
        <v>1</v>
      </c>
      <c r="C79" s="1" t="s">
        <v>14</v>
      </c>
      <c r="D79" s="1">
        <v>146.71799999999999</v>
      </c>
      <c r="E79" s="1">
        <v>459.67400000000004</v>
      </c>
      <c r="F79" s="1">
        <v>2.166483398</v>
      </c>
      <c r="G79" s="1">
        <v>2.6624499400000001</v>
      </c>
      <c r="H79" s="1" t="s">
        <v>9</v>
      </c>
      <c r="I79" s="1" t="s">
        <v>7</v>
      </c>
    </row>
    <row r="80" spans="1:9" ht="15" x14ac:dyDescent="0.2">
      <c r="A80" s="1" t="s">
        <v>17</v>
      </c>
      <c r="B80" s="1">
        <v>1</v>
      </c>
      <c r="C80" s="1" t="s">
        <v>14</v>
      </c>
      <c r="D80" s="1">
        <v>146.74</v>
      </c>
      <c r="E80" s="1">
        <v>399.93200000000002</v>
      </c>
      <c r="F80" s="1">
        <v>2.1665485150000001</v>
      </c>
      <c r="G80" s="1">
        <v>2.6019861550000001</v>
      </c>
      <c r="H80" s="1" t="s">
        <v>9</v>
      </c>
      <c r="I80" s="1" t="s">
        <v>7</v>
      </c>
    </row>
    <row r="81" spans="1:9" ht="15" x14ac:dyDescent="0.2">
      <c r="A81" s="1" t="s">
        <v>17</v>
      </c>
      <c r="B81" s="1">
        <v>1</v>
      </c>
      <c r="C81" s="1" t="s">
        <v>14</v>
      </c>
      <c r="D81" s="1">
        <v>147.45600000000002</v>
      </c>
      <c r="E81" s="1">
        <v>444.54399999999998</v>
      </c>
      <c r="F81" s="1">
        <v>2.1686624490000002</v>
      </c>
      <c r="G81" s="1">
        <v>2.6479147529999998</v>
      </c>
      <c r="H81" s="1" t="s">
        <v>9</v>
      </c>
      <c r="I81" s="1" t="s">
        <v>7</v>
      </c>
    </row>
    <row r="82" spans="1:9" ht="15" x14ac:dyDescent="0.2">
      <c r="A82" s="1" t="s">
        <v>17</v>
      </c>
      <c r="B82" s="1">
        <v>1</v>
      </c>
      <c r="C82" s="1" t="s">
        <v>14</v>
      </c>
      <c r="D82" s="1">
        <v>147.673</v>
      </c>
      <c r="E82" s="1">
        <v>373.43599999999998</v>
      </c>
      <c r="F82" s="1">
        <v>2.169301098</v>
      </c>
      <c r="G82" s="1">
        <v>2.5722161830000001</v>
      </c>
      <c r="H82" s="1" t="s">
        <v>6</v>
      </c>
      <c r="I82" s="1" t="s">
        <v>7</v>
      </c>
    </row>
    <row r="83" spans="1:9" ht="15" x14ac:dyDescent="0.2">
      <c r="A83" s="1" t="s">
        <v>17</v>
      </c>
      <c r="B83" s="1">
        <v>1</v>
      </c>
      <c r="C83" s="1" t="s">
        <v>14</v>
      </c>
      <c r="D83" s="1">
        <v>147.673</v>
      </c>
      <c r="E83" s="1">
        <v>294.12300000000005</v>
      </c>
      <c r="F83" s="1">
        <v>2.169301098</v>
      </c>
      <c r="G83" s="1">
        <v>2.468528987</v>
      </c>
      <c r="H83" s="1" t="s">
        <v>9</v>
      </c>
      <c r="I83" s="1" t="s">
        <v>7</v>
      </c>
    </row>
    <row r="84" spans="1:9" ht="15" x14ac:dyDescent="0.2">
      <c r="A84" s="1" t="s">
        <v>17</v>
      </c>
      <c r="B84" s="1">
        <v>1</v>
      </c>
      <c r="C84" s="1" t="s">
        <v>14</v>
      </c>
      <c r="D84" s="1">
        <v>147.673</v>
      </c>
      <c r="E84" s="1">
        <v>399.35599999999999</v>
      </c>
      <c r="F84" s="1">
        <v>2.169301098</v>
      </c>
      <c r="G84" s="1">
        <v>2.6013602140000001</v>
      </c>
      <c r="H84" s="1" t="s">
        <v>9</v>
      </c>
      <c r="I84" s="1" t="s">
        <v>7</v>
      </c>
    </row>
    <row r="85" spans="1:9" ht="15" x14ac:dyDescent="0.2">
      <c r="A85" s="1" t="s">
        <v>17</v>
      </c>
      <c r="B85" s="1">
        <v>1</v>
      </c>
      <c r="C85" s="1" t="s">
        <v>14</v>
      </c>
      <c r="D85" s="1">
        <v>147.91800000000001</v>
      </c>
      <c r="E85" s="1">
        <v>417.95</v>
      </c>
      <c r="F85" s="1">
        <v>2.1700210260000001</v>
      </c>
      <c r="G85" s="1">
        <v>2.6211243299999998</v>
      </c>
      <c r="H85" s="1" t="s">
        <v>6</v>
      </c>
      <c r="I85" s="1" t="s">
        <v>7</v>
      </c>
    </row>
    <row r="86" spans="1:9" ht="15" x14ac:dyDescent="0.2">
      <c r="A86" s="1" t="s">
        <v>17</v>
      </c>
      <c r="B86" s="1">
        <v>1</v>
      </c>
      <c r="C86" s="1" t="s">
        <v>14</v>
      </c>
      <c r="D86" s="1">
        <v>148.06200000000001</v>
      </c>
      <c r="E86" s="1">
        <v>381.95099999999996</v>
      </c>
      <c r="F86" s="1">
        <v>2.1704436110000001</v>
      </c>
      <c r="G86" s="1">
        <v>2.5820076510000001</v>
      </c>
      <c r="H86" s="1" t="s">
        <v>9</v>
      </c>
      <c r="I86" s="1" t="s">
        <v>7</v>
      </c>
    </row>
    <row r="87" spans="1:9" ht="15" x14ac:dyDescent="0.2">
      <c r="A87" s="1" t="s">
        <v>17</v>
      </c>
      <c r="B87" s="1">
        <v>1</v>
      </c>
      <c r="C87" s="1" t="s">
        <v>14</v>
      </c>
      <c r="D87" s="1">
        <v>148.089</v>
      </c>
      <c r="E87" s="1">
        <v>415.43099999999998</v>
      </c>
      <c r="F87" s="1">
        <v>2.1705228000000001</v>
      </c>
      <c r="G87" s="1">
        <v>2.6184989010000002</v>
      </c>
      <c r="H87" s="1" t="s">
        <v>9</v>
      </c>
      <c r="I87" s="1" t="s">
        <v>7</v>
      </c>
    </row>
    <row r="88" spans="1:9" ht="15" x14ac:dyDescent="0.2">
      <c r="A88" s="1" t="s">
        <v>17</v>
      </c>
      <c r="B88" s="1">
        <v>1</v>
      </c>
      <c r="C88" s="1" t="s">
        <v>14</v>
      </c>
      <c r="D88" s="1">
        <v>148.16899999999998</v>
      </c>
      <c r="E88" s="1">
        <v>422.86700000000002</v>
      </c>
      <c r="F88" s="1">
        <v>2.1707573500000001</v>
      </c>
      <c r="G88" s="1">
        <v>2.6262037949999999</v>
      </c>
      <c r="H88" s="1" t="s">
        <v>9</v>
      </c>
      <c r="I88" s="1" t="s">
        <v>7</v>
      </c>
    </row>
    <row r="89" spans="1:9" ht="15" x14ac:dyDescent="0.2">
      <c r="A89" s="1" t="s">
        <v>17</v>
      </c>
      <c r="B89" s="1">
        <v>1</v>
      </c>
      <c r="C89" s="1" t="s">
        <v>14</v>
      </c>
      <c r="D89" s="1">
        <v>149.21699999999998</v>
      </c>
      <c r="E89" s="1">
        <v>376.44300000000004</v>
      </c>
      <c r="F89" s="1">
        <v>2.1738183040000001</v>
      </c>
      <c r="G89" s="1">
        <v>2.5756992259999998</v>
      </c>
      <c r="H89" s="1" t="s">
        <v>6</v>
      </c>
      <c r="I89" s="1" t="s">
        <v>7</v>
      </c>
    </row>
    <row r="90" spans="1:9" ht="15" x14ac:dyDescent="0.2">
      <c r="A90" s="1" t="s">
        <v>17</v>
      </c>
      <c r="B90" s="1">
        <v>1</v>
      </c>
      <c r="C90" s="1" t="s">
        <v>14</v>
      </c>
      <c r="D90" s="1">
        <v>149.41499999999999</v>
      </c>
      <c r="E90" s="1">
        <v>362.803</v>
      </c>
      <c r="F90" s="1">
        <v>2.174394199</v>
      </c>
      <c r="G90" s="1">
        <v>2.5596708700000002</v>
      </c>
      <c r="H90" s="1" t="s">
        <v>9</v>
      </c>
      <c r="I90" s="1" t="s">
        <v>7</v>
      </c>
    </row>
    <row r="91" spans="1:9" ht="15" x14ac:dyDescent="0.2">
      <c r="A91" s="1" t="s">
        <v>17</v>
      </c>
      <c r="B91" s="1">
        <v>1</v>
      </c>
      <c r="C91" s="1" t="s">
        <v>14</v>
      </c>
      <c r="D91" s="1">
        <v>149.77799999999999</v>
      </c>
      <c r="E91" s="1">
        <v>410.17199999999997</v>
      </c>
      <c r="F91" s="1">
        <v>2.1754480269999998</v>
      </c>
      <c r="G91" s="1">
        <v>2.6129660100000001</v>
      </c>
      <c r="H91" s="1" t="s">
        <v>9</v>
      </c>
      <c r="I91" s="1" t="s">
        <v>7</v>
      </c>
    </row>
    <row r="92" spans="1:9" ht="15" x14ac:dyDescent="0.2">
      <c r="A92" s="1" t="s">
        <v>17</v>
      </c>
      <c r="B92" s="1">
        <v>1</v>
      </c>
      <c r="C92" s="1" t="s">
        <v>14</v>
      </c>
      <c r="D92" s="1">
        <v>150.256</v>
      </c>
      <c r="E92" s="1">
        <v>342.15800000000002</v>
      </c>
      <c r="F92" s="1">
        <v>2.1768318230000001</v>
      </c>
      <c r="G92" s="1">
        <v>2.534226699</v>
      </c>
      <c r="H92" s="1" t="s">
        <v>6</v>
      </c>
      <c r="I92" s="1" t="s">
        <v>7</v>
      </c>
    </row>
    <row r="93" spans="1:9" ht="15" x14ac:dyDescent="0.2">
      <c r="A93" s="1" t="s">
        <v>17</v>
      </c>
      <c r="B93" s="1">
        <v>1</v>
      </c>
      <c r="C93" s="1" t="s">
        <v>14</v>
      </c>
      <c r="D93" s="1">
        <v>150.33099999999999</v>
      </c>
      <c r="E93" s="1">
        <v>377.14100000000002</v>
      </c>
      <c r="F93" s="1">
        <v>2.177048546</v>
      </c>
      <c r="G93" s="1">
        <v>2.5765037479999999</v>
      </c>
      <c r="H93" s="1" t="s">
        <v>9</v>
      </c>
      <c r="I93" s="1" t="s">
        <v>7</v>
      </c>
    </row>
    <row r="94" spans="1:9" ht="15" x14ac:dyDescent="0.2">
      <c r="A94" s="1" t="s">
        <v>17</v>
      </c>
      <c r="B94" s="1">
        <v>1</v>
      </c>
      <c r="C94" s="1" t="s">
        <v>14</v>
      </c>
      <c r="D94" s="1">
        <v>150.416</v>
      </c>
      <c r="E94" s="1">
        <v>388.791</v>
      </c>
      <c r="F94" s="1">
        <v>2.1772940350000001</v>
      </c>
      <c r="G94" s="1">
        <v>2.589716203</v>
      </c>
      <c r="H94" s="1" t="s">
        <v>9</v>
      </c>
      <c r="I94" s="1" t="s">
        <v>7</v>
      </c>
    </row>
    <row r="95" spans="1:9" ht="15" x14ac:dyDescent="0.2">
      <c r="A95" s="1" t="s">
        <v>17</v>
      </c>
      <c r="B95" s="1">
        <v>1</v>
      </c>
      <c r="C95" s="1" t="s">
        <v>14</v>
      </c>
      <c r="D95" s="1">
        <v>151.65899999999999</v>
      </c>
      <c r="E95" s="1">
        <v>368.19099999999997</v>
      </c>
      <c r="F95" s="1">
        <v>2.1808681879999998</v>
      </c>
      <c r="G95" s="1">
        <v>2.566073168</v>
      </c>
      <c r="H95" s="1" t="s">
        <v>9</v>
      </c>
      <c r="I95" s="1" t="s">
        <v>7</v>
      </c>
    </row>
    <row r="96" spans="1:9" ht="15" x14ac:dyDescent="0.2">
      <c r="A96" s="1" t="s">
        <v>17</v>
      </c>
      <c r="B96" s="1">
        <v>1</v>
      </c>
      <c r="C96" s="1" t="s">
        <v>14</v>
      </c>
      <c r="D96" s="1">
        <v>151.68</v>
      </c>
      <c r="E96" s="1">
        <v>367.99</v>
      </c>
      <c r="F96" s="1">
        <v>2.18092832</v>
      </c>
      <c r="G96" s="1">
        <v>2.5658360170000001</v>
      </c>
      <c r="H96" s="1" t="s">
        <v>9</v>
      </c>
      <c r="I96" s="1" t="s">
        <v>7</v>
      </c>
    </row>
    <row r="97" spans="1:9" ht="15" x14ac:dyDescent="0.2">
      <c r="A97" s="1" t="s">
        <v>17</v>
      </c>
      <c r="B97" s="1">
        <v>1</v>
      </c>
      <c r="C97" s="1" t="s">
        <v>14</v>
      </c>
      <c r="D97" s="1">
        <v>151.917</v>
      </c>
      <c r="E97" s="1">
        <v>415.41199999999998</v>
      </c>
      <c r="F97" s="1">
        <v>2.181606376</v>
      </c>
      <c r="G97" s="1">
        <v>2.6184790379999998</v>
      </c>
      <c r="H97" s="1" t="s">
        <v>9</v>
      </c>
      <c r="I97" s="1" t="s">
        <v>7</v>
      </c>
    </row>
    <row r="98" spans="1:9" ht="15" x14ac:dyDescent="0.2">
      <c r="A98" s="1" t="s">
        <v>17</v>
      </c>
      <c r="B98" s="1">
        <v>1</v>
      </c>
      <c r="C98" s="1" t="s">
        <v>14</v>
      </c>
      <c r="D98" s="1">
        <v>152.29500000000002</v>
      </c>
      <c r="E98" s="1">
        <v>403.83100000000002</v>
      </c>
      <c r="F98" s="1">
        <v>2.1826856449999998</v>
      </c>
      <c r="G98" s="1">
        <v>2.6061996540000001</v>
      </c>
      <c r="H98" s="1" t="s">
        <v>9</v>
      </c>
      <c r="I98" s="1" t="s">
        <v>7</v>
      </c>
    </row>
    <row r="99" spans="1:9" ht="15" x14ac:dyDescent="0.2">
      <c r="A99" s="1" t="s">
        <v>17</v>
      </c>
      <c r="B99" s="1">
        <v>1</v>
      </c>
      <c r="C99" s="1" t="s">
        <v>14</v>
      </c>
      <c r="D99" s="1">
        <v>152.708</v>
      </c>
      <c r="E99" s="1">
        <v>386.06800000000004</v>
      </c>
      <c r="F99" s="1">
        <v>2.1838617889999998</v>
      </c>
      <c r="G99" s="1">
        <v>2.5866638059999998</v>
      </c>
      <c r="H99" s="1" t="s">
        <v>9</v>
      </c>
      <c r="I99" s="1" t="s">
        <v>7</v>
      </c>
    </row>
    <row r="100" spans="1:9" ht="15" x14ac:dyDescent="0.2">
      <c r="A100" s="1" t="s">
        <v>17</v>
      </c>
      <c r="B100" s="1">
        <v>1</v>
      </c>
      <c r="C100" s="1" t="s">
        <v>14</v>
      </c>
      <c r="D100" s="1">
        <v>153.02199999999999</v>
      </c>
      <c r="E100" s="1">
        <v>362.12400000000002</v>
      </c>
      <c r="F100" s="1">
        <v>2.1847538740000001</v>
      </c>
      <c r="G100" s="1">
        <v>2.558857309</v>
      </c>
      <c r="H100" s="1" t="s">
        <v>9</v>
      </c>
      <c r="I100" s="1" t="s">
        <v>7</v>
      </c>
    </row>
    <row r="101" spans="1:9" ht="15" x14ac:dyDescent="0.2">
      <c r="A101" s="1" t="s">
        <v>17</v>
      </c>
      <c r="B101" s="1">
        <v>1</v>
      </c>
      <c r="C101" s="1" t="s">
        <v>14</v>
      </c>
      <c r="D101" s="1">
        <v>153.54300000000001</v>
      </c>
      <c r="E101" s="1">
        <v>442.38300000000004</v>
      </c>
      <c r="F101" s="1">
        <v>2.1862300220000002</v>
      </c>
      <c r="G101" s="1">
        <v>2.6457984290000001</v>
      </c>
      <c r="H101" s="1" t="s">
        <v>9</v>
      </c>
      <c r="I101" s="1" t="s">
        <v>7</v>
      </c>
    </row>
    <row r="102" spans="1:9" ht="15" x14ac:dyDescent="0.2">
      <c r="A102" s="1" t="s">
        <v>17</v>
      </c>
      <c r="B102" s="1">
        <v>1</v>
      </c>
      <c r="C102" s="1" t="s">
        <v>14</v>
      </c>
      <c r="D102" s="1">
        <v>154.755</v>
      </c>
      <c r="E102" s="1">
        <v>452.14799999999997</v>
      </c>
      <c r="F102" s="1">
        <v>2.1896446900000002</v>
      </c>
      <c r="G102" s="1">
        <v>2.655280614</v>
      </c>
      <c r="H102" s="1" t="s">
        <v>9</v>
      </c>
      <c r="I102" s="1" t="s">
        <v>7</v>
      </c>
    </row>
    <row r="103" spans="1:9" ht="15" x14ac:dyDescent="0.2">
      <c r="A103" s="1" t="s">
        <v>17</v>
      </c>
      <c r="B103" s="1">
        <v>1</v>
      </c>
      <c r="C103" s="1" t="s">
        <v>14</v>
      </c>
      <c r="D103" s="1">
        <v>155.167</v>
      </c>
      <c r="E103" s="1">
        <v>428.339</v>
      </c>
      <c r="F103" s="1">
        <v>2.1907993640000001</v>
      </c>
      <c r="G103" s="1">
        <v>2.6317876180000002</v>
      </c>
      <c r="H103" s="1" t="s">
        <v>9</v>
      </c>
      <c r="I103" s="1" t="s">
        <v>7</v>
      </c>
    </row>
    <row r="104" spans="1:9" ht="15" x14ac:dyDescent="0.2">
      <c r="A104" s="1" t="s">
        <v>17</v>
      </c>
      <c r="B104" s="1">
        <v>1</v>
      </c>
      <c r="C104" s="1" t="s">
        <v>14</v>
      </c>
      <c r="D104" s="1">
        <v>155.50700000000001</v>
      </c>
      <c r="E104" s="1">
        <v>425.57099999999997</v>
      </c>
      <c r="F104" s="1">
        <v>2.191749943</v>
      </c>
      <c r="G104" s="1">
        <v>2.628972026</v>
      </c>
      <c r="H104" s="1" t="s">
        <v>9</v>
      </c>
      <c r="I104" s="1" t="s">
        <v>7</v>
      </c>
    </row>
    <row r="105" spans="1:9" ht="15" x14ac:dyDescent="0.2">
      <c r="A105" s="1" t="s">
        <v>17</v>
      </c>
      <c r="B105" s="1">
        <v>2</v>
      </c>
      <c r="C105" s="1" t="s">
        <v>5</v>
      </c>
      <c r="D105" s="1">
        <v>160.03100000000001</v>
      </c>
      <c r="E105" s="1">
        <v>573.029</v>
      </c>
      <c r="F105" s="1">
        <v>2.2042041189999999</v>
      </c>
      <c r="G105" s="1">
        <v>2.7581766010000002</v>
      </c>
      <c r="H105" s="1" t="s">
        <v>6</v>
      </c>
      <c r="I105" s="1" t="s">
        <v>7</v>
      </c>
    </row>
    <row r="106" spans="1:9" ht="15" x14ac:dyDescent="0.2">
      <c r="A106" s="1" t="s">
        <v>17</v>
      </c>
      <c r="B106" s="1">
        <v>2</v>
      </c>
      <c r="C106" s="1" t="s">
        <v>5</v>
      </c>
      <c r="D106" s="1">
        <v>162.37099999999998</v>
      </c>
      <c r="E106" s="1">
        <v>567.02699999999993</v>
      </c>
      <c r="F106" s="1">
        <v>2.2105084650000002</v>
      </c>
      <c r="G106" s="1">
        <v>2.7536037389999999</v>
      </c>
      <c r="H106" s="1" t="s">
        <v>6</v>
      </c>
      <c r="I106" s="1" t="s">
        <v>7</v>
      </c>
    </row>
    <row r="107" spans="1:9" ht="15" x14ac:dyDescent="0.2">
      <c r="A107" s="1" t="s">
        <v>17</v>
      </c>
      <c r="B107" s="1">
        <v>2</v>
      </c>
      <c r="C107" s="1" t="s">
        <v>5</v>
      </c>
      <c r="D107" s="1">
        <v>163.429</v>
      </c>
      <c r="E107" s="1">
        <v>680.92399999999998</v>
      </c>
      <c r="F107" s="1">
        <v>2.2133291229999998</v>
      </c>
      <c r="G107" s="1">
        <v>2.8330986419999999</v>
      </c>
      <c r="H107" s="1" t="s">
        <v>9</v>
      </c>
      <c r="I107" s="1" t="s">
        <v>7</v>
      </c>
    </row>
    <row r="108" spans="1:9" ht="15" x14ac:dyDescent="0.2">
      <c r="A108" s="1" t="s">
        <v>17</v>
      </c>
      <c r="B108" s="1">
        <v>2</v>
      </c>
      <c r="C108" s="1" t="s">
        <v>5</v>
      </c>
      <c r="D108" s="1">
        <v>163.43899999999999</v>
      </c>
      <c r="E108" s="1">
        <v>435.66899999999998</v>
      </c>
      <c r="F108" s="1">
        <v>2.2133556959999998</v>
      </c>
      <c r="G108" s="1">
        <v>2.6391566590000002</v>
      </c>
      <c r="H108" s="1" t="s">
        <v>6</v>
      </c>
      <c r="I108" s="1" t="s">
        <v>7</v>
      </c>
    </row>
    <row r="109" spans="1:9" ht="15" x14ac:dyDescent="0.2">
      <c r="A109" s="1" t="s">
        <v>17</v>
      </c>
      <c r="B109" s="1">
        <v>2</v>
      </c>
      <c r="C109" s="1" t="s">
        <v>5</v>
      </c>
      <c r="D109" s="1">
        <v>163.87299999999999</v>
      </c>
      <c r="E109" s="1">
        <v>543.58500000000004</v>
      </c>
      <c r="F109" s="1">
        <v>2.2145074039999999</v>
      </c>
      <c r="G109" s="1">
        <v>2.7352674640000001</v>
      </c>
      <c r="H109" s="1" t="s">
        <v>6</v>
      </c>
      <c r="I109" s="1" t="s">
        <v>7</v>
      </c>
    </row>
    <row r="110" spans="1:9" ht="15" x14ac:dyDescent="0.2">
      <c r="A110" s="1" t="s">
        <v>17</v>
      </c>
      <c r="B110" s="1">
        <v>2</v>
      </c>
      <c r="C110" s="1" t="s">
        <v>5</v>
      </c>
      <c r="D110" s="1">
        <v>164.535</v>
      </c>
      <c r="E110" s="1">
        <v>582.87599999999998</v>
      </c>
      <c r="F110" s="1">
        <v>2.2162582959999999</v>
      </c>
      <c r="G110" s="1">
        <v>2.765576174</v>
      </c>
      <c r="H110" s="1" t="s">
        <v>6</v>
      </c>
      <c r="I110" s="1" t="s">
        <v>7</v>
      </c>
    </row>
    <row r="111" spans="1:9" ht="15" x14ac:dyDescent="0.2">
      <c r="A111" s="1" t="s">
        <v>17</v>
      </c>
      <c r="B111" s="1">
        <v>2</v>
      </c>
      <c r="C111" s="1" t="s">
        <v>5</v>
      </c>
      <c r="D111" s="1">
        <v>164.75300000000001</v>
      </c>
      <c r="E111" s="1">
        <v>697.053</v>
      </c>
      <c r="F111" s="1">
        <v>2.2168333310000001</v>
      </c>
      <c r="G111" s="1">
        <v>2.8432658009999998</v>
      </c>
      <c r="H111" s="1" t="s">
        <v>6</v>
      </c>
      <c r="I111" s="1" t="s">
        <v>7</v>
      </c>
    </row>
    <row r="112" spans="1:9" ht="15" x14ac:dyDescent="0.2">
      <c r="A112" s="1" t="s">
        <v>17</v>
      </c>
      <c r="B112" s="1">
        <v>2</v>
      </c>
      <c r="C112" s="1" t="s">
        <v>5</v>
      </c>
      <c r="D112" s="1">
        <v>165.38200000000001</v>
      </c>
      <c r="E112" s="1">
        <v>575.04200000000003</v>
      </c>
      <c r="F112" s="1">
        <v>2.2184882400000001</v>
      </c>
      <c r="G112" s="1">
        <v>2.7596995660000001</v>
      </c>
      <c r="H112" s="1" t="s">
        <v>6</v>
      </c>
      <c r="I112" s="1" t="s">
        <v>7</v>
      </c>
    </row>
    <row r="113" spans="1:9" ht="15" x14ac:dyDescent="0.2">
      <c r="A113" s="1" t="s">
        <v>17</v>
      </c>
      <c r="B113" s="1">
        <v>2</v>
      </c>
      <c r="C113" s="1" t="s">
        <v>5</v>
      </c>
      <c r="D113" s="1">
        <v>165.68099999999998</v>
      </c>
      <c r="E113" s="1">
        <v>622.49200000000008</v>
      </c>
      <c r="F113" s="1">
        <v>2.219272707</v>
      </c>
      <c r="G113" s="1">
        <v>2.7941337740000001</v>
      </c>
      <c r="H113" s="1" t="s">
        <v>9</v>
      </c>
      <c r="I113" s="1" t="s">
        <v>7</v>
      </c>
    </row>
    <row r="114" spans="1:9" ht="15" x14ac:dyDescent="0.2">
      <c r="A114" s="1" t="s">
        <v>17</v>
      </c>
      <c r="B114" s="1">
        <v>2</v>
      </c>
      <c r="C114" s="1" t="s">
        <v>5</v>
      </c>
      <c r="D114" s="1">
        <v>165.69900000000001</v>
      </c>
      <c r="E114" s="1">
        <v>543.09100000000001</v>
      </c>
      <c r="F114" s="1">
        <v>2.2193198870000002</v>
      </c>
      <c r="G114" s="1">
        <v>2.7348726060000002</v>
      </c>
      <c r="H114" s="1" t="s">
        <v>6</v>
      </c>
      <c r="I114" s="1" t="s">
        <v>7</v>
      </c>
    </row>
    <row r="115" spans="1:9" ht="15" x14ac:dyDescent="0.2">
      <c r="A115" s="1" t="s">
        <v>17</v>
      </c>
      <c r="B115" s="1">
        <v>2</v>
      </c>
      <c r="C115" s="1" t="s">
        <v>5</v>
      </c>
      <c r="D115" s="1">
        <v>165.864</v>
      </c>
      <c r="E115" s="1">
        <v>519.24800000000005</v>
      </c>
      <c r="F115" s="1">
        <v>2.2197521349999998</v>
      </c>
      <c r="G115" s="1">
        <v>2.7153748320000002</v>
      </c>
      <c r="H115" s="1" t="s">
        <v>9</v>
      </c>
      <c r="I115" s="1" t="s">
        <v>7</v>
      </c>
    </row>
    <row r="116" spans="1:9" ht="15" x14ac:dyDescent="0.2">
      <c r="A116" s="1" t="s">
        <v>17</v>
      </c>
      <c r="B116" s="1">
        <v>2</v>
      </c>
      <c r="C116" s="1" t="s">
        <v>5</v>
      </c>
      <c r="D116" s="1">
        <v>165.96600000000001</v>
      </c>
      <c r="E116" s="1">
        <v>676.04100000000005</v>
      </c>
      <c r="F116" s="1">
        <v>2.220019127</v>
      </c>
      <c r="G116" s="1">
        <v>2.8299730350000001</v>
      </c>
      <c r="H116" s="1" t="s">
        <v>6</v>
      </c>
      <c r="I116" s="1" t="s">
        <v>7</v>
      </c>
    </row>
    <row r="117" spans="1:9" ht="15" x14ac:dyDescent="0.2">
      <c r="A117" s="1" t="s">
        <v>17</v>
      </c>
      <c r="B117" s="1">
        <v>2</v>
      </c>
      <c r="C117" s="1" t="s">
        <v>5</v>
      </c>
      <c r="D117" s="1">
        <v>168.79</v>
      </c>
      <c r="E117" s="1">
        <v>647.19200000000001</v>
      </c>
      <c r="F117" s="1">
        <v>2.2273467130000002</v>
      </c>
      <c r="G117" s="1">
        <v>2.8110331400000002</v>
      </c>
      <c r="H117" s="1" t="s">
        <v>9</v>
      </c>
      <c r="I117" s="1" t="s">
        <v>7</v>
      </c>
    </row>
    <row r="118" spans="1:9" ht="15" x14ac:dyDescent="0.2">
      <c r="A118" s="1" t="s">
        <v>17</v>
      </c>
      <c r="B118" s="1">
        <v>2</v>
      </c>
      <c r="C118" s="1" t="s">
        <v>5</v>
      </c>
      <c r="D118" s="1">
        <v>169.26300000000001</v>
      </c>
      <c r="E118" s="1">
        <v>479.7</v>
      </c>
      <c r="F118" s="1">
        <v>2.2285620339999999</v>
      </c>
      <c r="G118" s="1">
        <v>2.6809697180000001</v>
      </c>
      <c r="H118" s="1" t="s">
        <v>6</v>
      </c>
      <c r="I118" s="1" t="s">
        <v>7</v>
      </c>
    </row>
    <row r="119" spans="1:9" ht="15" x14ac:dyDescent="0.2">
      <c r="A119" s="1" t="s">
        <v>17</v>
      </c>
      <c r="B119" s="1">
        <v>2</v>
      </c>
      <c r="C119" s="1" t="s">
        <v>5</v>
      </c>
      <c r="D119" s="1">
        <v>169.45599999999999</v>
      </c>
      <c r="E119" s="1">
        <v>613.553</v>
      </c>
      <c r="F119" s="1">
        <v>2.229056951</v>
      </c>
      <c r="G119" s="1">
        <v>2.7878520839999998</v>
      </c>
      <c r="H119" s="1" t="s">
        <v>9</v>
      </c>
      <c r="I119" s="1" t="s">
        <v>7</v>
      </c>
    </row>
    <row r="120" spans="1:9" ht="15" x14ac:dyDescent="0.2">
      <c r="A120" s="1" t="s">
        <v>17</v>
      </c>
      <c r="B120" s="1">
        <v>2</v>
      </c>
      <c r="C120" s="1" t="s">
        <v>5</v>
      </c>
      <c r="D120" s="1">
        <v>169.583</v>
      </c>
      <c r="E120" s="1">
        <v>440.86399999999998</v>
      </c>
      <c r="F120" s="1">
        <v>2.229382314</v>
      </c>
      <c r="G120" s="1">
        <v>2.6443046369999998</v>
      </c>
      <c r="H120" s="1" t="s">
        <v>6</v>
      </c>
      <c r="I120" s="1" t="s">
        <v>7</v>
      </c>
    </row>
    <row r="121" spans="1:9" ht="15" x14ac:dyDescent="0.2">
      <c r="A121" s="1" t="s">
        <v>17</v>
      </c>
      <c r="B121" s="1">
        <v>2</v>
      </c>
      <c r="C121" s="1" t="s">
        <v>5</v>
      </c>
      <c r="D121" s="1">
        <v>169.654</v>
      </c>
      <c r="E121" s="1">
        <v>610.11800000000005</v>
      </c>
      <c r="F121" s="1">
        <v>2.229564104</v>
      </c>
      <c r="G121" s="1">
        <v>2.7854138380000002</v>
      </c>
      <c r="H121" s="1" t="s">
        <v>6</v>
      </c>
      <c r="I121" s="1" t="s">
        <v>7</v>
      </c>
    </row>
    <row r="122" spans="1:9" ht="15" x14ac:dyDescent="0.2">
      <c r="A122" s="1" t="s">
        <v>17</v>
      </c>
      <c r="B122" s="1">
        <v>2</v>
      </c>
      <c r="C122" s="1" t="s">
        <v>5</v>
      </c>
      <c r="D122" s="1">
        <v>169.83599999999998</v>
      </c>
      <c r="E122" s="1">
        <v>667.51499999999999</v>
      </c>
      <c r="F122" s="1">
        <v>2.2300297530000002</v>
      </c>
      <c r="G122" s="1">
        <v>2.8244610290000001</v>
      </c>
      <c r="H122" s="1" t="s">
        <v>6</v>
      </c>
      <c r="I122" s="1" t="s">
        <v>7</v>
      </c>
    </row>
    <row r="123" spans="1:9" ht="15" x14ac:dyDescent="0.2">
      <c r="A123" s="1" t="s">
        <v>17</v>
      </c>
      <c r="B123" s="1">
        <v>2</v>
      </c>
      <c r="C123" s="1" t="s">
        <v>5</v>
      </c>
      <c r="D123" s="1">
        <v>170.072</v>
      </c>
      <c r="E123" s="1">
        <v>624.94200000000001</v>
      </c>
      <c r="F123" s="1">
        <v>2.2306328190000002</v>
      </c>
      <c r="G123" s="1">
        <v>2.7958397129999999</v>
      </c>
      <c r="H123" s="1" t="s">
        <v>6</v>
      </c>
      <c r="I123" s="1" t="s">
        <v>7</v>
      </c>
    </row>
    <row r="124" spans="1:9" ht="15" x14ac:dyDescent="0.2">
      <c r="A124" s="1" t="s">
        <v>17</v>
      </c>
      <c r="B124" s="1">
        <v>2</v>
      </c>
      <c r="C124" s="1" t="s">
        <v>5</v>
      </c>
      <c r="D124" s="1">
        <v>170.14699999999999</v>
      </c>
      <c r="E124" s="1">
        <v>358.197</v>
      </c>
      <c r="F124" s="1">
        <v>2.2308242960000002</v>
      </c>
      <c r="G124" s="1">
        <v>2.5541219439999998</v>
      </c>
      <c r="H124" s="1" t="s">
        <v>9</v>
      </c>
      <c r="I124" s="1" t="s">
        <v>7</v>
      </c>
    </row>
    <row r="125" spans="1:9" ht="15" x14ac:dyDescent="0.2">
      <c r="A125" s="1" t="s">
        <v>17</v>
      </c>
      <c r="B125" s="1">
        <v>2</v>
      </c>
      <c r="C125" s="1" t="s">
        <v>5</v>
      </c>
      <c r="D125" s="1">
        <v>170.35400000000001</v>
      </c>
      <c r="E125" s="1">
        <v>535.18799999999999</v>
      </c>
      <c r="F125" s="1">
        <v>2.231352335</v>
      </c>
      <c r="G125" s="1">
        <v>2.728506367</v>
      </c>
      <c r="H125" s="1" t="s">
        <v>6</v>
      </c>
      <c r="I125" s="1" t="s">
        <v>7</v>
      </c>
    </row>
    <row r="126" spans="1:9" ht="15" x14ac:dyDescent="0.2">
      <c r="A126" s="1" t="s">
        <v>17</v>
      </c>
      <c r="B126" s="1">
        <v>2</v>
      </c>
      <c r="C126" s="1" t="s">
        <v>5</v>
      </c>
      <c r="D126" s="1">
        <v>170.36799999999999</v>
      </c>
      <c r="E126" s="1">
        <v>555.23</v>
      </c>
      <c r="F126" s="1">
        <v>2.2313880250000002</v>
      </c>
      <c r="G126" s="1">
        <v>2.7444729240000001</v>
      </c>
      <c r="H126" s="1" t="s">
        <v>6</v>
      </c>
      <c r="I126" s="1" t="s">
        <v>7</v>
      </c>
    </row>
    <row r="127" spans="1:9" ht="15" x14ac:dyDescent="0.2">
      <c r="A127" s="1" t="s">
        <v>17</v>
      </c>
      <c r="B127" s="1">
        <v>2</v>
      </c>
      <c r="C127" s="1" t="s">
        <v>5</v>
      </c>
      <c r="D127" s="1">
        <v>170.79900000000001</v>
      </c>
      <c r="E127" s="1">
        <v>518.59100000000001</v>
      </c>
      <c r="F127" s="1">
        <v>2.2324853240000002</v>
      </c>
      <c r="G127" s="1">
        <v>2.714824975</v>
      </c>
      <c r="H127" s="1" t="s">
        <v>6</v>
      </c>
      <c r="I127" s="1" t="s">
        <v>7</v>
      </c>
    </row>
    <row r="128" spans="1:9" ht="15" x14ac:dyDescent="0.2">
      <c r="A128" s="1" t="s">
        <v>17</v>
      </c>
      <c r="B128" s="1">
        <v>2</v>
      </c>
      <c r="C128" s="1" t="s">
        <v>5</v>
      </c>
      <c r="D128" s="1">
        <v>171.14399999999998</v>
      </c>
      <c r="E128" s="1">
        <v>589.02299999999991</v>
      </c>
      <c r="F128" s="1">
        <v>2.2333616780000001</v>
      </c>
      <c r="G128" s="1">
        <v>2.7701322529999999</v>
      </c>
      <c r="H128" s="1" t="s">
        <v>9</v>
      </c>
      <c r="I128" s="1" t="s">
        <v>7</v>
      </c>
    </row>
    <row r="129" spans="1:9" ht="15" x14ac:dyDescent="0.2">
      <c r="A129" s="1" t="s">
        <v>17</v>
      </c>
      <c r="B129" s="1">
        <v>2</v>
      </c>
      <c r="C129" s="1" t="s">
        <v>5</v>
      </c>
      <c r="D129" s="1">
        <v>171.36799999999999</v>
      </c>
      <c r="E129" s="1">
        <v>417.92600000000004</v>
      </c>
      <c r="F129" s="1">
        <v>2.2339297280000001</v>
      </c>
      <c r="G129" s="1">
        <v>2.6210993899999999</v>
      </c>
      <c r="H129" s="1" t="s">
        <v>6</v>
      </c>
      <c r="I129" s="1" t="s">
        <v>7</v>
      </c>
    </row>
    <row r="130" spans="1:9" ht="15" x14ac:dyDescent="0.2">
      <c r="A130" s="1" t="s">
        <v>17</v>
      </c>
      <c r="B130" s="1">
        <v>2</v>
      </c>
      <c r="C130" s="1" t="s">
        <v>5</v>
      </c>
      <c r="D130" s="1">
        <v>171.41200000000001</v>
      </c>
      <c r="E130" s="1">
        <v>569.66099999999994</v>
      </c>
      <c r="F130" s="1">
        <v>2.2340412220000001</v>
      </c>
      <c r="G130" s="1">
        <v>2.7556164879999998</v>
      </c>
      <c r="H130" s="1" t="s">
        <v>6</v>
      </c>
      <c r="I130" s="1" t="s">
        <v>7</v>
      </c>
    </row>
    <row r="131" spans="1:9" ht="15" x14ac:dyDescent="0.2">
      <c r="A131" s="1" t="s">
        <v>17</v>
      </c>
      <c r="B131" s="1">
        <v>2</v>
      </c>
      <c r="C131" s="1" t="s">
        <v>5</v>
      </c>
      <c r="D131" s="1">
        <v>171.59199999999998</v>
      </c>
      <c r="E131" s="1">
        <v>507.66800000000001</v>
      </c>
      <c r="F131" s="1">
        <v>2.234497036</v>
      </c>
      <c r="G131" s="1">
        <v>2.7055797890000002</v>
      </c>
      <c r="H131" s="1" t="s">
        <v>6</v>
      </c>
      <c r="I131" s="1" t="s">
        <v>7</v>
      </c>
    </row>
    <row r="132" spans="1:9" ht="15" x14ac:dyDescent="0.2">
      <c r="A132" s="1" t="s">
        <v>17</v>
      </c>
      <c r="B132" s="1">
        <v>2</v>
      </c>
      <c r="C132" s="1" t="s">
        <v>5</v>
      </c>
      <c r="D132" s="1">
        <v>171.71</v>
      </c>
      <c r="E132" s="1">
        <v>656.18200000000002</v>
      </c>
      <c r="F132" s="1">
        <v>2.2347955879999999</v>
      </c>
      <c r="G132" s="1">
        <v>2.8170243130000001</v>
      </c>
      <c r="H132" s="1" t="s">
        <v>6</v>
      </c>
      <c r="I132" s="1" t="s">
        <v>7</v>
      </c>
    </row>
    <row r="133" spans="1:9" ht="15" x14ac:dyDescent="0.2">
      <c r="A133" s="1" t="s">
        <v>17</v>
      </c>
      <c r="B133" s="1">
        <v>2</v>
      </c>
      <c r="C133" s="1" t="s">
        <v>5</v>
      </c>
      <c r="D133">
        <v>172</v>
      </c>
      <c r="E133" s="1">
        <v>416.18200000000002</v>
      </c>
      <c r="F133" s="1">
        <v>2.236219738</v>
      </c>
      <c r="G133" s="1">
        <v>2.6192832930000001</v>
      </c>
      <c r="H133" s="1" t="s">
        <v>9</v>
      </c>
      <c r="I133" s="1" t="s">
        <v>7</v>
      </c>
    </row>
    <row r="134" spans="1:9" ht="15" x14ac:dyDescent="0.2">
      <c r="A134" s="1" t="s">
        <v>17</v>
      </c>
      <c r="B134" s="1">
        <v>2</v>
      </c>
      <c r="C134" s="1" t="s">
        <v>5</v>
      </c>
      <c r="D134" s="1">
        <v>172.107</v>
      </c>
      <c r="E134" s="1">
        <v>595.64200000000005</v>
      </c>
      <c r="F134" s="1">
        <v>2.2357985340000002</v>
      </c>
      <c r="G134" s="1">
        <v>2.7749853130000002</v>
      </c>
      <c r="H134" s="1" t="s">
        <v>6</v>
      </c>
      <c r="I134" s="1" t="s">
        <v>7</v>
      </c>
    </row>
    <row r="135" spans="1:9" ht="15" x14ac:dyDescent="0.2">
      <c r="A135" s="1" t="s">
        <v>17</v>
      </c>
      <c r="B135" s="1">
        <v>2</v>
      </c>
      <c r="C135" s="1" t="s">
        <v>5</v>
      </c>
      <c r="D135" s="1">
        <v>172.256</v>
      </c>
      <c r="E135" s="1">
        <v>505.77199999999999</v>
      </c>
      <c r="F135" s="1">
        <v>2.236174358</v>
      </c>
      <c r="G135" s="1">
        <v>2.7039547829999999</v>
      </c>
      <c r="H135" s="1" t="s">
        <v>9</v>
      </c>
      <c r="I135" s="1" t="s">
        <v>7</v>
      </c>
    </row>
    <row r="136" spans="1:9" ht="15" x14ac:dyDescent="0.2">
      <c r="A136" s="1" t="s">
        <v>17</v>
      </c>
      <c r="B136" s="1">
        <v>2</v>
      </c>
      <c r="C136" s="1" t="s">
        <v>5</v>
      </c>
      <c r="D136" s="1">
        <v>172.298</v>
      </c>
      <c r="E136" s="1">
        <v>481.404</v>
      </c>
      <c r="F136" s="1">
        <v>2.2362802359999998</v>
      </c>
      <c r="G136" s="1">
        <v>2.6825096949999998</v>
      </c>
      <c r="H136" s="1" t="s">
        <v>6</v>
      </c>
      <c r="I136" s="1" t="s">
        <v>7</v>
      </c>
    </row>
    <row r="137" spans="1:9" ht="15" x14ac:dyDescent="0.2">
      <c r="A137" s="1" t="s">
        <v>17</v>
      </c>
      <c r="B137" s="1">
        <v>2</v>
      </c>
      <c r="C137" s="1" t="s">
        <v>5</v>
      </c>
      <c r="D137" s="1">
        <v>172.59399999999999</v>
      </c>
      <c r="E137" s="1">
        <v>551.47500000000002</v>
      </c>
      <c r="F137" s="1">
        <v>2.2370256940000002</v>
      </c>
      <c r="G137" s="1">
        <v>2.741525829</v>
      </c>
      <c r="H137" s="1" t="s">
        <v>9</v>
      </c>
      <c r="I137" s="1" t="s">
        <v>7</v>
      </c>
    </row>
    <row r="138" spans="1:9" ht="15" x14ac:dyDescent="0.2">
      <c r="A138" s="1" t="s">
        <v>17</v>
      </c>
      <c r="B138" s="1">
        <v>2</v>
      </c>
      <c r="C138" s="1" t="s">
        <v>5</v>
      </c>
      <c r="D138" s="1">
        <v>172.70499999999998</v>
      </c>
      <c r="E138" s="1">
        <v>652.28099999999995</v>
      </c>
      <c r="F138" s="1">
        <v>2.2373049109999998</v>
      </c>
      <c r="G138" s="1">
        <v>2.8144347280000002</v>
      </c>
      <c r="H138" s="1" t="s">
        <v>6</v>
      </c>
      <c r="I138" s="1" t="s">
        <v>7</v>
      </c>
    </row>
    <row r="139" spans="1:9" ht="15" x14ac:dyDescent="0.2">
      <c r="A139" s="1" t="s">
        <v>17</v>
      </c>
      <c r="B139" s="1">
        <v>2</v>
      </c>
      <c r="C139" s="1" t="s">
        <v>5</v>
      </c>
      <c r="D139" s="1">
        <v>173.107</v>
      </c>
      <c r="E139" s="1">
        <v>528.58199999999999</v>
      </c>
      <c r="F139" s="1">
        <v>2.2383146300000001</v>
      </c>
      <c r="G139" s="1">
        <v>2.7231123699999999</v>
      </c>
      <c r="H139" s="1" t="s">
        <v>9</v>
      </c>
      <c r="I139" s="1" t="s">
        <v>7</v>
      </c>
    </row>
    <row r="140" spans="1:9" ht="15" x14ac:dyDescent="0.2">
      <c r="A140" s="1" t="s">
        <v>17</v>
      </c>
      <c r="B140" s="1">
        <v>2</v>
      </c>
      <c r="C140" s="1" t="s">
        <v>5</v>
      </c>
      <c r="D140" s="1">
        <v>173.37</v>
      </c>
      <c r="E140" s="1">
        <v>637.22900000000004</v>
      </c>
      <c r="F140" s="1">
        <v>2.238973949</v>
      </c>
      <c r="G140" s="1">
        <v>2.8042955319999998</v>
      </c>
      <c r="H140" s="1" t="s">
        <v>6</v>
      </c>
      <c r="I140" s="1" t="s">
        <v>7</v>
      </c>
    </row>
    <row r="141" spans="1:9" ht="15" x14ac:dyDescent="0.2">
      <c r="A141" s="1" t="s">
        <v>17</v>
      </c>
      <c r="B141" s="1">
        <v>2</v>
      </c>
      <c r="C141" s="1" t="s">
        <v>5</v>
      </c>
      <c r="D141" s="1">
        <v>174.114</v>
      </c>
      <c r="E141" s="1">
        <v>635.98900000000003</v>
      </c>
      <c r="F141" s="1">
        <v>2.2408336929999999</v>
      </c>
      <c r="G141" s="1">
        <v>2.8034496039999999</v>
      </c>
      <c r="H141" s="1" t="s">
        <v>9</v>
      </c>
      <c r="I141" s="1" t="s">
        <v>7</v>
      </c>
    </row>
    <row r="142" spans="1:9" ht="15" x14ac:dyDescent="0.2">
      <c r="A142" s="1" t="s">
        <v>17</v>
      </c>
      <c r="B142" s="1">
        <v>2</v>
      </c>
      <c r="C142" s="1" t="s">
        <v>5</v>
      </c>
      <c r="D142" s="1">
        <v>175.32</v>
      </c>
      <c r="E142" s="1">
        <v>368.51600000000002</v>
      </c>
      <c r="F142" s="1">
        <v>2.2438314620000002</v>
      </c>
      <c r="G142" s="1">
        <v>2.5664563490000001</v>
      </c>
      <c r="H142" s="1" t="s">
        <v>6</v>
      </c>
      <c r="I142" s="1" t="s">
        <v>7</v>
      </c>
    </row>
    <row r="143" spans="1:9" ht="15" x14ac:dyDescent="0.2">
      <c r="A143" s="1" t="s">
        <v>17</v>
      </c>
      <c r="B143" s="1">
        <v>2</v>
      </c>
      <c r="C143" s="1" t="s">
        <v>5</v>
      </c>
      <c r="D143" s="1">
        <v>176.43800000000002</v>
      </c>
      <c r="E143" s="1">
        <v>603.00400000000002</v>
      </c>
      <c r="F143" s="1">
        <v>2.2465921259999999</v>
      </c>
      <c r="G143" s="1">
        <v>2.7803201930000001</v>
      </c>
      <c r="H143" s="1" t="s">
        <v>6</v>
      </c>
      <c r="I143" s="1" t="s">
        <v>7</v>
      </c>
    </row>
    <row r="144" spans="1:9" ht="15" x14ac:dyDescent="0.2">
      <c r="A144" s="1" t="s">
        <v>17</v>
      </c>
      <c r="B144" s="1">
        <v>2</v>
      </c>
      <c r="C144" s="1" t="s">
        <v>5</v>
      </c>
      <c r="D144" s="1">
        <v>176.6</v>
      </c>
      <c r="E144" s="1">
        <v>534.52499999999998</v>
      </c>
      <c r="F144" s="1">
        <v>2.2469906989999999</v>
      </c>
      <c r="G144" s="1">
        <v>2.7279680220000002</v>
      </c>
      <c r="H144" s="1" t="s">
        <v>6</v>
      </c>
      <c r="I144" s="1" t="s">
        <v>7</v>
      </c>
    </row>
    <row r="145" spans="1:9" ht="15" x14ac:dyDescent="0.2">
      <c r="A145" s="1" t="s">
        <v>17</v>
      </c>
      <c r="B145" s="1">
        <v>2</v>
      </c>
      <c r="C145" s="1" t="s">
        <v>5</v>
      </c>
      <c r="D145" s="1">
        <v>176.70500000000001</v>
      </c>
      <c r="E145" s="1">
        <v>635.37299999999993</v>
      </c>
      <c r="F145" s="1">
        <v>2.247248838</v>
      </c>
      <c r="G145" s="1">
        <v>2.8030287559999998</v>
      </c>
      <c r="H145" s="1" t="s">
        <v>6</v>
      </c>
      <c r="I145" s="1" t="s">
        <v>7</v>
      </c>
    </row>
    <row r="146" spans="1:9" ht="15" x14ac:dyDescent="0.2">
      <c r="A146" s="1" t="s">
        <v>17</v>
      </c>
      <c r="B146" s="1">
        <v>2</v>
      </c>
      <c r="C146" s="1" t="s">
        <v>5</v>
      </c>
      <c r="D146" s="1">
        <v>179.053</v>
      </c>
      <c r="E146" s="1">
        <v>655.54500000000007</v>
      </c>
      <c r="F146" s="1">
        <v>2.2529816020000002</v>
      </c>
      <c r="G146" s="1">
        <v>2.816602509</v>
      </c>
      <c r="H146" s="1" t="s">
        <v>9</v>
      </c>
      <c r="I146" s="1" t="s">
        <v>7</v>
      </c>
    </row>
    <row r="147" spans="1:9" ht="15" x14ac:dyDescent="0.2">
      <c r="A147" s="1" t="s">
        <v>17</v>
      </c>
      <c r="B147" s="1">
        <v>2</v>
      </c>
      <c r="C147" s="1" t="s">
        <v>5</v>
      </c>
      <c r="D147" s="1">
        <v>179.64500000000001</v>
      </c>
      <c r="E147" s="1">
        <v>539.29000000000008</v>
      </c>
      <c r="F147" s="1">
        <v>2.2544151339999998</v>
      </c>
      <c r="G147" s="1">
        <v>2.7318223669999999</v>
      </c>
      <c r="H147" s="1" t="s">
        <v>9</v>
      </c>
      <c r="I147" s="1" t="s">
        <v>7</v>
      </c>
    </row>
    <row r="148" spans="1:9" ht="15" x14ac:dyDescent="0.2">
      <c r="A148" s="1" t="s">
        <v>17</v>
      </c>
      <c r="B148" s="1">
        <v>2</v>
      </c>
      <c r="C148" s="1" t="s">
        <v>5</v>
      </c>
      <c r="D148" s="1">
        <v>180.85000000000002</v>
      </c>
      <c r="E148" s="1">
        <v>741.90599999999995</v>
      </c>
      <c r="F148" s="1">
        <v>2.257318513</v>
      </c>
      <c r="G148" s="1">
        <v>2.8703488830000001</v>
      </c>
      <c r="H148" s="1" t="s">
        <v>6</v>
      </c>
      <c r="I148" s="1" t="s">
        <v>7</v>
      </c>
    </row>
    <row r="149" spans="1:9" ht="15" x14ac:dyDescent="0.2">
      <c r="A149" s="1" t="s">
        <v>17</v>
      </c>
      <c r="B149" s="1">
        <v>2</v>
      </c>
      <c r="C149" s="1" t="s">
        <v>5</v>
      </c>
      <c r="D149" s="1">
        <v>181.999</v>
      </c>
      <c r="E149" s="1">
        <v>615.50300000000004</v>
      </c>
      <c r="F149" s="1">
        <v>2.2600690019999998</v>
      </c>
      <c r="G149" s="1">
        <v>2.7892301740000001</v>
      </c>
      <c r="H149" s="1" t="s">
        <v>9</v>
      </c>
      <c r="I149" s="1" t="s">
        <v>7</v>
      </c>
    </row>
    <row r="150" spans="1:9" ht="15" x14ac:dyDescent="0.2">
      <c r="A150" s="1" t="s">
        <v>17</v>
      </c>
      <c r="B150" s="1">
        <v>2</v>
      </c>
      <c r="C150" s="1" t="s">
        <v>5</v>
      </c>
      <c r="D150" s="1">
        <v>186.59</v>
      </c>
      <c r="E150" s="1">
        <v>552.97500000000002</v>
      </c>
      <c r="F150" s="1">
        <v>2.2708883649999998</v>
      </c>
      <c r="G150" s="1">
        <v>2.7427054970000002</v>
      </c>
      <c r="H150" s="1" t="s">
        <v>6</v>
      </c>
      <c r="I150" s="1" t="s">
        <v>7</v>
      </c>
    </row>
    <row r="151" spans="1:9" ht="15" x14ac:dyDescent="0.2">
      <c r="A151" s="1" t="s">
        <v>17</v>
      </c>
      <c r="B151" s="1">
        <v>2</v>
      </c>
      <c r="C151" s="1" t="s">
        <v>5</v>
      </c>
      <c r="D151" s="1">
        <v>186.79399999999998</v>
      </c>
      <c r="E151" s="1">
        <v>777.94399999999996</v>
      </c>
      <c r="F151" s="1">
        <v>2.2713629219999998</v>
      </c>
      <c r="G151" s="1">
        <v>2.8909483360000001</v>
      </c>
      <c r="H151" s="1" t="s">
        <v>6</v>
      </c>
      <c r="I151" s="1" t="s">
        <v>7</v>
      </c>
    </row>
    <row r="152" spans="1:9" ht="15" x14ac:dyDescent="0.2">
      <c r="A152" s="1" t="s">
        <v>17</v>
      </c>
      <c r="B152" s="1">
        <v>2</v>
      </c>
      <c r="C152" s="1" t="s">
        <v>5</v>
      </c>
      <c r="D152" s="1">
        <v>187.64700000000002</v>
      </c>
      <c r="E152" s="1">
        <v>477.04899999999998</v>
      </c>
      <c r="F152" s="1">
        <v>2.2733416260000001</v>
      </c>
      <c r="G152" s="1">
        <v>2.6785629900000001</v>
      </c>
      <c r="H152" s="1" t="s">
        <v>9</v>
      </c>
      <c r="I152" s="1" t="s">
        <v>7</v>
      </c>
    </row>
    <row r="153" spans="1:9" ht="15" x14ac:dyDescent="0.2">
      <c r="A153" s="1" t="s">
        <v>17</v>
      </c>
      <c r="B153" s="1">
        <v>2</v>
      </c>
      <c r="C153" s="1" t="s">
        <v>5</v>
      </c>
      <c r="D153" s="1">
        <v>190.39700000000002</v>
      </c>
      <c r="E153" s="1">
        <v>654.01200000000006</v>
      </c>
      <c r="F153" s="1">
        <v>2.2796601010000002</v>
      </c>
      <c r="G153" s="1">
        <v>2.8155857169999998</v>
      </c>
      <c r="H153" s="1" t="s">
        <v>6</v>
      </c>
      <c r="I153" s="1" t="s">
        <v>7</v>
      </c>
    </row>
    <row r="154" spans="1:9" ht="15" x14ac:dyDescent="0.2">
      <c r="A154" s="1" t="s">
        <v>17</v>
      </c>
      <c r="B154" s="1">
        <v>2</v>
      </c>
      <c r="C154" s="1" t="s">
        <v>5</v>
      </c>
      <c r="D154" s="1">
        <v>192.119</v>
      </c>
      <c r="E154" s="1">
        <v>529.51900000000001</v>
      </c>
      <c r="F154" s="1">
        <v>2.2835703170000001</v>
      </c>
      <c r="G154" s="1">
        <v>2.723881548</v>
      </c>
      <c r="H154" s="1" t="s">
        <v>6</v>
      </c>
      <c r="I154" s="1" t="s">
        <v>7</v>
      </c>
    </row>
    <row r="155" spans="1:9" ht="15" x14ac:dyDescent="0.2">
      <c r="A155" s="1" t="s">
        <v>17</v>
      </c>
      <c r="B155" s="1">
        <v>2</v>
      </c>
      <c r="C155" s="1" t="s">
        <v>5</v>
      </c>
      <c r="D155" s="1">
        <v>198.52100000000002</v>
      </c>
      <c r="E155" s="1">
        <v>679.52800000000002</v>
      </c>
      <c r="F155" s="1">
        <v>2.2978064539999998</v>
      </c>
      <c r="G155" s="1">
        <v>2.8322073570000001</v>
      </c>
      <c r="H155" s="1" t="s">
        <v>6</v>
      </c>
      <c r="I155" s="1" t="s">
        <v>7</v>
      </c>
    </row>
    <row r="156" spans="1:9" ht="15" x14ac:dyDescent="0.2">
      <c r="A156" s="1" t="s">
        <v>17</v>
      </c>
      <c r="B156" s="1">
        <v>2</v>
      </c>
      <c r="C156" s="1" t="s">
        <v>15</v>
      </c>
      <c r="D156" s="1">
        <v>205.64599999999999</v>
      </c>
      <c r="E156" s="1">
        <v>1159.2809999999999</v>
      </c>
      <c r="F156" s="1">
        <v>2.313120267</v>
      </c>
      <c r="G156" s="1">
        <v>3.064188718</v>
      </c>
      <c r="H156" s="1" t="s">
        <v>9</v>
      </c>
      <c r="I156" s="1" t="s">
        <v>7</v>
      </c>
    </row>
    <row r="157" spans="1:9" ht="15" x14ac:dyDescent="0.2">
      <c r="A157" s="1" t="s">
        <v>17</v>
      </c>
      <c r="B157" s="1">
        <v>2</v>
      </c>
      <c r="C157" s="1" t="s">
        <v>15</v>
      </c>
      <c r="D157" s="1">
        <v>208.637</v>
      </c>
      <c r="E157" s="1">
        <v>1163.83</v>
      </c>
      <c r="F157" s="1">
        <v>2.3193913290000001</v>
      </c>
      <c r="G157" s="1">
        <v>3.0658895479999999</v>
      </c>
      <c r="H157" s="1" t="s">
        <v>9</v>
      </c>
      <c r="I157" s="1" t="s">
        <v>7</v>
      </c>
    </row>
    <row r="158" spans="1:9" ht="15" x14ac:dyDescent="0.2">
      <c r="A158" s="1" t="s">
        <v>17</v>
      </c>
      <c r="B158" s="1">
        <v>2</v>
      </c>
      <c r="C158" s="1" t="s">
        <v>15</v>
      </c>
      <c r="D158" s="1">
        <v>210.19499999999999</v>
      </c>
      <c r="E158" s="1">
        <v>1012.8839999999999</v>
      </c>
      <c r="F158" s="1">
        <v>2.322622381</v>
      </c>
      <c r="G158" s="1">
        <v>3.0055597110000001</v>
      </c>
      <c r="H158" s="1" t="s">
        <v>9</v>
      </c>
      <c r="I158" s="1" t="s">
        <v>10</v>
      </c>
    </row>
    <row r="159" spans="1:9" ht="15" x14ac:dyDescent="0.2">
      <c r="A159" s="1" t="s">
        <v>17</v>
      </c>
      <c r="B159" s="1">
        <v>2</v>
      </c>
      <c r="C159" s="1" t="s">
        <v>15</v>
      </c>
      <c r="D159" s="1">
        <v>210.28900000000002</v>
      </c>
      <c r="E159" s="1">
        <v>1198.758</v>
      </c>
      <c r="F159" s="1">
        <v>2.3228165559999998</v>
      </c>
      <c r="G159" s="1">
        <v>3.0787315180000001</v>
      </c>
      <c r="H159" s="1" t="s">
        <v>9</v>
      </c>
      <c r="I159" s="1" t="s">
        <v>10</v>
      </c>
    </row>
    <row r="160" spans="1:9" ht="15" x14ac:dyDescent="0.2">
      <c r="A160" s="1" t="s">
        <v>17</v>
      </c>
      <c r="B160" s="1">
        <v>2</v>
      </c>
      <c r="C160" s="1" t="s">
        <v>15</v>
      </c>
      <c r="D160" s="1">
        <v>212.30799999999999</v>
      </c>
      <c r="E160" s="1">
        <v>998.80899999999997</v>
      </c>
      <c r="F160" s="1">
        <v>2.326966359</v>
      </c>
      <c r="G160" s="1">
        <v>2.9994824470000001</v>
      </c>
      <c r="H160" s="1" t="s">
        <v>9</v>
      </c>
      <c r="I160" s="1" t="s">
        <v>7</v>
      </c>
    </row>
    <row r="161" spans="1:9" ht="15" x14ac:dyDescent="0.2">
      <c r="A161" s="1" t="s">
        <v>17</v>
      </c>
      <c r="B161" s="1">
        <v>2</v>
      </c>
      <c r="C161" s="1" t="s">
        <v>15</v>
      </c>
      <c r="D161" s="1">
        <v>212.68200000000002</v>
      </c>
      <c r="E161" s="1">
        <v>1049.6859999999999</v>
      </c>
      <c r="F161" s="1">
        <v>2.3277307359999999</v>
      </c>
      <c r="G161" s="1">
        <v>3.0210594049999999</v>
      </c>
      <c r="H161" s="1" t="s">
        <v>9</v>
      </c>
      <c r="I161" s="1" t="s">
        <v>7</v>
      </c>
    </row>
    <row r="162" spans="1:9" ht="15" x14ac:dyDescent="0.2">
      <c r="A162" s="1" t="s">
        <v>17</v>
      </c>
      <c r="B162" s="1">
        <v>2</v>
      </c>
      <c r="C162" s="1" t="s">
        <v>15</v>
      </c>
      <c r="D162" s="1">
        <v>213.06299999999999</v>
      </c>
      <c r="E162" s="1">
        <v>1298.1659999999999</v>
      </c>
      <c r="F162" s="1">
        <v>2.3285080379999998</v>
      </c>
      <c r="G162" s="1">
        <v>3.1133302299999999</v>
      </c>
      <c r="H162" s="1" t="s">
        <v>9</v>
      </c>
      <c r="I162" s="1" t="s">
        <v>10</v>
      </c>
    </row>
    <row r="163" spans="1:9" ht="15" x14ac:dyDescent="0.2">
      <c r="A163" s="1" t="s">
        <v>17</v>
      </c>
      <c r="B163" s="1">
        <v>2</v>
      </c>
      <c r="C163" s="1" t="s">
        <v>15</v>
      </c>
      <c r="D163" s="1">
        <v>213.535</v>
      </c>
      <c r="E163" s="1">
        <v>1045.0170000000001</v>
      </c>
      <c r="F163" s="1">
        <v>2.3294690689999999</v>
      </c>
      <c r="G163" s="1">
        <v>3.0191233550000001</v>
      </c>
      <c r="H163" s="1" t="s">
        <v>9</v>
      </c>
      <c r="I163" s="1" t="s">
        <v>10</v>
      </c>
    </row>
    <row r="164" spans="1:9" ht="15" x14ac:dyDescent="0.2">
      <c r="A164" s="1" t="s">
        <v>17</v>
      </c>
      <c r="B164" s="1">
        <v>2</v>
      </c>
      <c r="C164" s="1" t="s">
        <v>15</v>
      </c>
      <c r="D164" s="1">
        <v>213.62</v>
      </c>
      <c r="E164" s="1">
        <v>740.51199999999994</v>
      </c>
      <c r="F164" s="1">
        <v>2.329641911</v>
      </c>
      <c r="G164" s="1">
        <v>2.8695321009999999</v>
      </c>
      <c r="H164" s="1" t="s">
        <v>9</v>
      </c>
      <c r="I164" s="1" t="s">
        <v>7</v>
      </c>
    </row>
    <row r="165" spans="1:9" ht="15" x14ac:dyDescent="0.2">
      <c r="A165" s="1" t="s">
        <v>17</v>
      </c>
      <c r="B165" s="1">
        <v>2</v>
      </c>
      <c r="C165" s="1" t="s">
        <v>15</v>
      </c>
      <c r="D165" s="1">
        <v>213.761</v>
      </c>
      <c r="E165" s="1">
        <v>965.75599999999997</v>
      </c>
      <c r="F165" s="1">
        <v>2.3299284720000002</v>
      </c>
      <c r="G165" s="1">
        <v>2.9848674150000001</v>
      </c>
      <c r="H165" s="1" t="s">
        <v>9</v>
      </c>
      <c r="I165" s="1" t="s">
        <v>10</v>
      </c>
    </row>
    <row r="166" spans="1:9" ht="15" x14ac:dyDescent="0.2">
      <c r="A166" s="1" t="s">
        <v>17</v>
      </c>
      <c r="B166" s="1">
        <v>2</v>
      </c>
      <c r="C166" s="1" t="s">
        <v>15</v>
      </c>
      <c r="D166" s="1">
        <v>213.83599999999998</v>
      </c>
      <c r="E166" s="1">
        <v>658.08199999999999</v>
      </c>
      <c r="F166" s="1">
        <v>2.3300808220000002</v>
      </c>
      <c r="G166" s="1">
        <v>2.8182800119999998</v>
      </c>
      <c r="H166" s="1" t="s">
        <v>9</v>
      </c>
      <c r="I166" s="1" t="s">
        <v>7</v>
      </c>
    </row>
    <row r="167" spans="1:9" ht="15" x14ac:dyDescent="0.2">
      <c r="A167" s="1" t="s">
        <v>17</v>
      </c>
      <c r="B167" s="1">
        <v>2</v>
      </c>
      <c r="C167" s="1" t="s">
        <v>15</v>
      </c>
      <c r="D167" s="1">
        <v>214.21699999999998</v>
      </c>
      <c r="E167" s="1">
        <v>707.40199999999993</v>
      </c>
      <c r="F167" s="1">
        <v>2.3308539330000002</v>
      </c>
      <c r="G167" s="1">
        <v>2.8496662829999999</v>
      </c>
      <c r="H167" s="1" t="s">
        <v>9</v>
      </c>
      <c r="I167" s="1" t="s">
        <v>7</v>
      </c>
    </row>
    <row r="168" spans="1:9" ht="15" x14ac:dyDescent="0.2">
      <c r="A168" s="1" t="s">
        <v>17</v>
      </c>
      <c r="B168" s="1">
        <v>2</v>
      </c>
      <c r="C168" s="1" t="s">
        <v>15</v>
      </c>
      <c r="D168" s="1">
        <v>214.85000000000002</v>
      </c>
      <c r="E168" s="1">
        <v>732.19999999999993</v>
      </c>
      <c r="F168" s="1">
        <v>2.3321353579999999</v>
      </c>
      <c r="G168" s="1">
        <v>2.8646297249999999</v>
      </c>
      <c r="H168" s="1" t="s">
        <v>9</v>
      </c>
      <c r="I168" s="1" t="s">
        <v>7</v>
      </c>
    </row>
    <row r="169" spans="1:9" ht="15" x14ac:dyDescent="0.2">
      <c r="A169" s="1" t="s">
        <v>17</v>
      </c>
      <c r="B169" s="1">
        <v>2</v>
      </c>
      <c r="C169" s="1" t="s">
        <v>15</v>
      </c>
      <c r="D169" s="1">
        <v>215.477</v>
      </c>
      <c r="E169" s="1">
        <v>1149.854</v>
      </c>
      <c r="F169" s="1">
        <v>2.3334009199999999</v>
      </c>
      <c r="G169" s="1">
        <v>3.0606426999999998</v>
      </c>
      <c r="H169" s="1" t="s">
        <v>9</v>
      </c>
      <c r="I169" s="1" t="s">
        <v>10</v>
      </c>
    </row>
    <row r="170" spans="1:9" ht="15" x14ac:dyDescent="0.2">
      <c r="A170" s="1" t="s">
        <v>17</v>
      </c>
      <c r="B170" s="1">
        <v>2</v>
      </c>
      <c r="C170" s="1" t="s">
        <v>15</v>
      </c>
      <c r="D170" s="1">
        <v>215.91399999999999</v>
      </c>
      <c r="E170" s="1">
        <v>1060.1659999999999</v>
      </c>
      <c r="F170" s="1">
        <v>2.334280803</v>
      </c>
      <c r="G170" s="1">
        <v>3.0253738719999999</v>
      </c>
      <c r="H170" s="1" t="s">
        <v>9</v>
      </c>
      <c r="I170" s="1" t="s">
        <v>7</v>
      </c>
    </row>
    <row r="171" spans="1:9" ht="15" x14ac:dyDescent="0.2">
      <c r="A171" s="1" t="s">
        <v>17</v>
      </c>
      <c r="B171" s="1">
        <v>2</v>
      </c>
      <c r="C171" s="1" t="s">
        <v>15</v>
      </c>
      <c r="D171" s="1">
        <v>216.333</v>
      </c>
      <c r="E171" s="1">
        <v>1061.8620000000001</v>
      </c>
      <c r="F171" s="1">
        <v>2.3351227730000002</v>
      </c>
      <c r="G171" s="1">
        <v>3.0260680789999999</v>
      </c>
      <c r="H171" s="1" t="s">
        <v>9</v>
      </c>
      <c r="I171" s="1" t="s">
        <v>7</v>
      </c>
    </row>
    <row r="172" spans="1:9" ht="15" x14ac:dyDescent="0.2">
      <c r="A172" s="1" t="s">
        <v>17</v>
      </c>
      <c r="B172" s="1">
        <v>2</v>
      </c>
      <c r="C172" s="1" t="s">
        <v>15</v>
      </c>
      <c r="D172" s="1">
        <v>217.232</v>
      </c>
      <c r="E172" s="1">
        <v>1237.1959999999999</v>
      </c>
      <c r="F172" s="1">
        <v>2.3369238010000002</v>
      </c>
      <c r="G172" s="1">
        <v>3.0924385069999998</v>
      </c>
      <c r="H172" s="1" t="s">
        <v>9</v>
      </c>
      <c r="I172" s="1" t="s">
        <v>10</v>
      </c>
    </row>
    <row r="173" spans="1:9" ht="15" x14ac:dyDescent="0.2">
      <c r="A173" s="1" t="s">
        <v>17</v>
      </c>
      <c r="B173" s="1">
        <v>2</v>
      </c>
      <c r="C173" s="1" t="s">
        <v>15</v>
      </c>
      <c r="D173" s="1">
        <v>217.76300000000001</v>
      </c>
      <c r="E173" s="1">
        <v>1181.9580000000001</v>
      </c>
      <c r="F173" s="1">
        <v>2.337984091</v>
      </c>
      <c r="G173" s="1">
        <v>3.0726020439999999</v>
      </c>
      <c r="H173" s="1" t="s">
        <v>9</v>
      </c>
      <c r="I173" s="1" t="s">
        <v>7</v>
      </c>
    </row>
    <row r="174" spans="1:9" ht="15" x14ac:dyDescent="0.2">
      <c r="A174" s="1" t="s">
        <v>17</v>
      </c>
      <c r="B174" s="1">
        <v>2</v>
      </c>
      <c r="C174" s="1" t="s">
        <v>15</v>
      </c>
      <c r="D174" s="1">
        <v>218.26499999999999</v>
      </c>
      <c r="E174" s="1">
        <v>788.78200000000004</v>
      </c>
      <c r="F174" s="1">
        <v>2.3389840999999998</v>
      </c>
      <c r="G174" s="1">
        <v>2.8969569910000001</v>
      </c>
      <c r="H174" s="1" t="s">
        <v>9</v>
      </c>
      <c r="I174" s="1" t="s">
        <v>7</v>
      </c>
    </row>
    <row r="175" spans="1:9" ht="15" x14ac:dyDescent="0.2">
      <c r="A175" s="1" t="s">
        <v>17</v>
      </c>
      <c r="B175" s="1">
        <v>2</v>
      </c>
      <c r="C175" s="1" t="s">
        <v>15</v>
      </c>
      <c r="D175" s="1">
        <v>219.43899999999999</v>
      </c>
      <c r="E175" s="1">
        <v>1232.0390000000002</v>
      </c>
      <c r="F175" s="1">
        <v>2.3413138149999999</v>
      </c>
      <c r="G175" s="1">
        <v>3.090624456</v>
      </c>
      <c r="H175" s="1" t="s">
        <v>9</v>
      </c>
      <c r="I175" s="1" t="s">
        <v>7</v>
      </c>
    </row>
    <row r="176" spans="1:9" ht="15" x14ac:dyDescent="0.2">
      <c r="A176" s="1" t="s">
        <v>17</v>
      </c>
      <c r="B176" s="1">
        <v>2</v>
      </c>
      <c r="C176" s="1" t="s">
        <v>15</v>
      </c>
      <c r="D176" s="1">
        <v>220.34699999999998</v>
      </c>
      <c r="E176" s="1">
        <v>940.66399999999999</v>
      </c>
      <c r="F176" s="1">
        <v>2.343107142</v>
      </c>
      <c r="G176" s="1">
        <v>2.973434524</v>
      </c>
      <c r="H176" s="1" t="s">
        <v>9</v>
      </c>
      <c r="I176" s="1" t="s">
        <v>7</v>
      </c>
    </row>
    <row r="177" spans="1:9" ht="15" x14ac:dyDescent="0.2">
      <c r="A177" s="1" t="s">
        <v>17</v>
      </c>
      <c r="B177" s="1">
        <v>2</v>
      </c>
      <c r="C177" s="1" t="s">
        <v>15</v>
      </c>
      <c r="D177" s="1">
        <v>221.6</v>
      </c>
      <c r="E177" s="1">
        <v>1199.9359999999999</v>
      </c>
      <c r="F177" s="1">
        <v>2.3455697560000002</v>
      </c>
      <c r="G177" s="1">
        <v>3.0791580829999998</v>
      </c>
      <c r="H177" s="1" t="s">
        <v>9</v>
      </c>
      <c r="I177" s="1" t="s">
        <v>7</v>
      </c>
    </row>
    <row r="178" spans="1:9" ht="15" x14ac:dyDescent="0.2">
      <c r="A178" s="1" t="s">
        <v>17</v>
      </c>
      <c r="B178" s="1">
        <v>3</v>
      </c>
      <c r="C178" s="1" t="s">
        <v>5</v>
      </c>
      <c r="D178" s="1">
        <v>259.31399999999996</v>
      </c>
      <c r="E178" s="1">
        <v>1075.0720000000001</v>
      </c>
      <c r="F178" s="1">
        <v>2.4138259639999999</v>
      </c>
      <c r="G178" s="1">
        <v>3.0314375509999998</v>
      </c>
      <c r="H178" s="1" t="s">
        <v>6</v>
      </c>
      <c r="I178" s="1" t="s">
        <v>7</v>
      </c>
    </row>
    <row r="179" spans="1:9" ht="15" x14ac:dyDescent="0.2">
      <c r="A179" s="1" t="s">
        <v>17</v>
      </c>
      <c r="B179" s="1" t="s">
        <v>8</v>
      </c>
      <c r="C179" s="1" t="s">
        <v>5</v>
      </c>
      <c r="D179" s="1">
        <v>259.37200000000001</v>
      </c>
      <c r="E179" s="1">
        <v>1626.8130000000001</v>
      </c>
      <c r="F179" s="1">
        <v>2.413923091</v>
      </c>
      <c r="G179" s="1">
        <v>3.2113376339999999</v>
      </c>
      <c r="H179" s="1" t="s">
        <v>6</v>
      </c>
      <c r="I179" s="1" t="s">
        <v>7</v>
      </c>
    </row>
    <row r="180" spans="1:9" ht="15" x14ac:dyDescent="0.2">
      <c r="A180" s="1" t="s">
        <v>17</v>
      </c>
      <c r="B180" s="1">
        <v>3</v>
      </c>
      <c r="C180" s="1" t="s">
        <v>5</v>
      </c>
      <c r="D180" s="1">
        <v>259.54399999999998</v>
      </c>
      <c r="E180" s="1">
        <v>2048.1610000000001</v>
      </c>
      <c r="F180" s="1">
        <v>2.4142109939999998</v>
      </c>
      <c r="G180" s="1">
        <v>3.3113640919999998</v>
      </c>
      <c r="H180" s="1" t="s">
        <v>6</v>
      </c>
      <c r="I180" s="1" t="s">
        <v>7</v>
      </c>
    </row>
    <row r="181" spans="1:9" ht="15" x14ac:dyDescent="0.2">
      <c r="A181" s="1" t="s">
        <v>17</v>
      </c>
      <c r="B181" s="1" t="s">
        <v>8</v>
      </c>
      <c r="C181" s="1" t="s">
        <v>5</v>
      </c>
      <c r="D181" s="1">
        <v>260.40200000000004</v>
      </c>
      <c r="E181" s="1">
        <v>1511.9480000000001</v>
      </c>
      <c r="F181" s="1">
        <v>2.4156443150000002</v>
      </c>
      <c r="G181" s="1">
        <v>3.1795368549999998</v>
      </c>
      <c r="H181" s="1" t="s">
        <v>6</v>
      </c>
      <c r="I181" s="1" t="s">
        <v>7</v>
      </c>
    </row>
    <row r="182" spans="1:9" ht="15" x14ac:dyDescent="0.2">
      <c r="A182" s="1" t="s">
        <v>17</v>
      </c>
      <c r="B182" s="1">
        <v>3</v>
      </c>
      <c r="C182" s="1" t="s">
        <v>5</v>
      </c>
      <c r="D182" s="1">
        <v>260.73099999999999</v>
      </c>
      <c r="E182" s="1">
        <v>1138.7160000000001</v>
      </c>
      <c r="F182" s="1">
        <v>2.41619267</v>
      </c>
      <c r="G182" s="1">
        <v>3.0564154229999998</v>
      </c>
      <c r="H182" s="1" t="s">
        <v>6</v>
      </c>
      <c r="I182" s="1" t="s">
        <v>7</v>
      </c>
    </row>
    <row r="183" spans="1:9" ht="15" x14ac:dyDescent="0.2">
      <c r="A183" s="1" t="s">
        <v>17</v>
      </c>
      <c r="B183" s="1" t="s">
        <v>8</v>
      </c>
      <c r="C183" s="1" t="s">
        <v>5</v>
      </c>
      <c r="D183" s="1">
        <v>260.93400000000003</v>
      </c>
      <c r="E183" s="1">
        <v>1615.0059999999999</v>
      </c>
      <c r="F183" s="1">
        <v>2.4165306719999999</v>
      </c>
      <c r="G183" s="1">
        <v>3.2081741400000001</v>
      </c>
      <c r="H183" s="1" t="s">
        <v>6</v>
      </c>
      <c r="I183" s="1" t="s">
        <v>7</v>
      </c>
    </row>
    <row r="184" spans="1:9" ht="15" x14ac:dyDescent="0.2">
      <c r="A184" s="1" t="s">
        <v>17</v>
      </c>
      <c r="B184" s="1" t="s">
        <v>8</v>
      </c>
      <c r="C184" s="1" t="s">
        <v>5</v>
      </c>
      <c r="D184" s="1">
        <v>261.00800000000004</v>
      </c>
      <c r="E184" s="1">
        <v>1601.6120000000001</v>
      </c>
      <c r="F184" s="1">
        <v>2.416653819</v>
      </c>
      <c r="G184" s="1">
        <v>3.2045573140000001</v>
      </c>
      <c r="H184" s="1" t="s">
        <v>6</v>
      </c>
      <c r="I184" s="1" t="s">
        <v>7</v>
      </c>
    </row>
    <row r="185" spans="1:9" ht="15" x14ac:dyDescent="0.2">
      <c r="A185" s="1" t="s">
        <v>17</v>
      </c>
      <c r="B185" s="1" t="s">
        <v>8</v>
      </c>
      <c r="C185" s="1" t="s">
        <v>5</v>
      </c>
      <c r="D185" s="1">
        <v>261.32499999999999</v>
      </c>
      <c r="E185" s="1">
        <v>1547.18</v>
      </c>
      <c r="F185" s="1">
        <v>2.417180959</v>
      </c>
      <c r="G185" s="1">
        <v>3.1895408430000001</v>
      </c>
      <c r="H185" s="1" t="s">
        <v>6</v>
      </c>
      <c r="I185" s="1" t="s">
        <v>7</v>
      </c>
    </row>
    <row r="186" spans="1:9" ht="15" x14ac:dyDescent="0.2">
      <c r="A186" s="1" t="s">
        <v>17</v>
      </c>
      <c r="B186" s="1">
        <v>3</v>
      </c>
      <c r="C186" s="1" t="s">
        <v>5</v>
      </c>
      <c r="D186" s="1">
        <v>262.06800000000004</v>
      </c>
      <c r="E186" s="1">
        <v>2105.7939999999999</v>
      </c>
      <c r="F186" s="1">
        <v>2.4184139939999998</v>
      </c>
      <c r="G186" s="1">
        <v>3.3234158840000001</v>
      </c>
      <c r="H186" s="1" t="s">
        <v>6</v>
      </c>
      <c r="I186" s="1" t="s">
        <v>7</v>
      </c>
    </row>
    <row r="187" spans="1:9" ht="15" x14ac:dyDescent="0.2">
      <c r="A187" s="1" t="s">
        <v>17</v>
      </c>
      <c r="B187" s="1" t="s">
        <v>8</v>
      </c>
      <c r="C187" s="1" t="s">
        <v>5</v>
      </c>
      <c r="D187" s="1">
        <v>262.524</v>
      </c>
      <c r="E187" s="1">
        <v>1541.771</v>
      </c>
      <c r="F187" s="1">
        <v>2.4191690129999999</v>
      </c>
      <c r="G187" s="1">
        <v>3.188019873</v>
      </c>
      <c r="H187" s="1" t="s">
        <v>6</v>
      </c>
      <c r="I187" s="1" t="s">
        <v>7</v>
      </c>
    </row>
    <row r="188" spans="1:9" ht="15" x14ac:dyDescent="0.2">
      <c r="A188" s="1" t="s">
        <v>17</v>
      </c>
      <c r="B188" s="1" t="s">
        <v>8</v>
      </c>
      <c r="C188" s="1" t="s">
        <v>5</v>
      </c>
      <c r="D188" s="1">
        <v>262.55500000000001</v>
      </c>
      <c r="E188" s="1">
        <v>1553.655</v>
      </c>
      <c r="F188" s="1">
        <v>2.419220293</v>
      </c>
      <c r="G188" s="1">
        <v>3.1913545870000002</v>
      </c>
      <c r="H188" s="1" t="s">
        <v>6</v>
      </c>
      <c r="I188" s="1" t="s">
        <v>7</v>
      </c>
    </row>
    <row r="189" spans="1:9" ht="15" x14ac:dyDescent="0.2">
      <c r="A189" s="1" t="s">
        <v>17</v>
      </c>
      <c r="B189" s="1">
        <v>3</v>
      </c>
      <c r="C189" s="1" t="s">
        <v>5</v>
      </c>
      <c r="D189" s="1">
        <v>262.59399999999999</v>
      </c>
      <c r="E189" s="1">
        <v>1908.9499999999998</v>
      </c>
      <c r="F189" s="1">
        <v>2.4192847990000002</v>
      </c>
      <c r="G189" s="1">
        <v>3.2807945529999998</v>
      </c>
      <c r="H189" s="1" t="s">
        <v>6</v>
      </c>
      <c r="I189" s="1" t="s">
        <v>7</v>
      </c>
    </row>
    <row r="190" spans="1:9" ht="15" x14ac:dyDescent="0.2">
      <c r="A190" s="1" t="s">
        <v>17</v>
      </c>
      <c r="B190" s="1" t="s">
        <v>8</v>
      </c>
      <c r="C190" s="1" t="s">
        <v>5</v>
      </c>
      <c r="D190" s="1">
        <v>262.74299999999999</v>
      </c>
      <c r="E190" s="1">
        <v>1491.9190000000001</v>
      </c>
      <c r="F190" s="1">
        <v>2.419531154</v>
      </c>
      <c r="G190" s="1">
        <v>3.1737452450000001</v>
      </c>
      <c r="H190" s="1" t="s">
        <v>6</v>
      </c>
      <c r="I190" s="1" t="s">
        <v>7</v>
      </c>
    </row>
    <row r="191" spans="1:9" ht="15" x14ac:dyDescent="0.2">
      <c r="A191" s="1" t="s">
        <v>17</v>
      </c>
      <c r="B191" s="1">
        <v>3</v>
      </c>
      <c r="C191" s="1" t="s">
        <v>5</v>
      </c>
      <c r="D191" s="1">
        <v>262.94299999999998</v>
      </c>
      <c r="E191" s="1">
        <v>2177.5909999999999</v>
      </c>
      <c r="F191" s="1">
        <v>2.4198616140000002</v>
      </c>
      <c r="G191" s="1">
        <v>3.337976313</v>
      </c>
      <c r="H191" s="1" t="s">
        <v>6</v>
      </c>
      <c r="I191" s="1" t="s">
        <v>7</v>
      </c>
    </row>
    <row r="192" spans="1:9" ht="15" x14ac:dyDescent="0.2">
      <c r="A192" s="1" t="s">
        <v>17</v>
      </c>
      <c r="B192" s="1" t="s">
        <v>8</v>
      </c>
      <c r="C192" s="1" t="s">
        <v>15</v>
      </c>
      <c r="D192" s="1">
        <v>263.03399999999999</v>
      </c>
      <c r="E192" s="1">
        <v>2619.7860000000001</v>
      </c>
      <c r="F192" s="1">
        <v>2.420011889</v>
      </c>
      <c r="G192" s="1">
        <v>3.418265817</v>
      </c>
      <c r="H192" s="1" t="s">
        <v>9</v>
      </c>
      <c r="I192" s="1" t="s">
        <v>10</v>
      </c>
    </row>
    <row r="193" spans="1:9" ht="15" x14ac:dyDescent="0.2">
      <c r="A193" s="1" t="s">
        <v>17</v>
      </c>
      <c r="B193" s="1">
        <v>3</v>
      </c>
      <c r="C193" s="1" t="s">
        <v>5</v>
      </c>
      <c r="D193" s="1">
        <v>263.55400000000003</v>
      </c>
      <c r="E193" s="1">
        <v>1327.9950000000001</v>
      </c>
      <c r="F193" s="1">
        <v>2.4208696120000002</v>
      </c>
      <c r="G193" s="1">
        <v>3.1231964400000001</v>
      </c>
      <c r="H193" s="1" t="s">
        <v>6</v>
      </c>
      <c r="I193" s="1" t="s">
        <v>7</v>
      </c>
    </row>
    <row r="194" spans="1:9" ht="15" x14ac:dyDescent="0.2">
      <c r="A194" s="1" t="s">
        <v>17</v>
      </c>
      <c r="B194" s="1" t="s">
        <v>8</v>
      </c>
      <c r="C194" s="1" t="s">
        <v>5</v>
      </c>
      <c r="D194" s="1">
        <v>263.76600000000002</v>
      </c>
      <c r="E194" s="1">
        <v>1579.5269999999998</v>
      </c>
      <c r="F194" s="1">
        <v>2.4212188129999999</v>
      </c>
      <c r="G194" s="1">
        <v>3.1985270539999999</v>
      </c>
      <c r="H194" s="1" t="s">
        <v>6</v>
      </c>
      <c r="I194" s="1" t="s">
        <v>7</v>
      </c>
    </row>
    <row r="195" spans="1:9" ht="15" x14ac:dyDescent="0.2">
      <c r="A195" s="1" t="s">
        <v>17</v>
      </c>
      <c r="B195" s="1" t="s">
        <v>8</v>
      </c>
      <c r="C195" s="1" t="s">
        <v>5</v>
      </c>
      <c r="D195" s="1">
        <v>263.839</v>
      </c>
      <c r="E195" s="1">
        <v>1494.9880000000001</v>
      </c>
      <c r="F195" s="1">
        <v>2.4213389919999999</v>
      </c>
      <c r="G195" s="1">
        <v>3.174637707</v>
      </c>
      <c r="H195" s="1" t="s">
        <v>6</v>
      </c>
      <c r="I195" s="1" t="s">
        <v>7</v>
      </c>
    </row>
    <row r="196" spans="1:9" ht="15" x14ac:dyDescent="0.2">
      <c r="A196" s="1" t="s">
        <v>17</v>
      </c>
      <c r="B196" s="1" t="s">
        <v>8</v>
      </c>
      <c r="C196" s="1" t="s">
        <v>15</v>
      </c>
      <c r="D196" s="1">
        <v>264.05</v>
      </c>
      <c r="E196" s="1">
        <v>2649.3020000000001</v>
      </c>
      <c r="F196" s="1">
        <v>2.4216861719999998</v>
      </c>
      <c r="G196" s="1">
        <v>3.4231314670000001</v>
      </c>
      <c r="H196" s="1" t="s">
        <v>9</v>
      </c>
      <c r="I196" s="1" t="s">
        <v>10</v>
      </c>
    </row>
    <row r="197" spans="1:9" ht="15" x14ac:dyDescent="0.2">
      <c r="A197" s="1" t="s">
        <v>17</v>
      </c>
      <c r="B197" s="1">
        <v>3</v>
      </c>
      <c r="C197" s="1" t="s">
        <v>15</v>
      </c>
      <c r="D197" s="1">
        <v>264.05600000000004</v>
      </c>
      <c r="E197" s="1">
        <v>2349.0280000000002</v>
      </c>
      <c r="F197" s="1">
        <v>2.42169604</v>
      </c>
      <c r="G197" s="1">
        <v>3.3708881939999999</v>
      </c>
      <c r="H197" s="1" t="s">
        <v>9</v>
      </c>
      <c r="I197" s="1" t="s">
        <v>7</v>
      </c>
    </row>
    <row r="198" spans="1:9" ht="15" x14ac:dyDescent="0.2">
      <c r="A198" s="1" t="s">
        <v>17</v>
      </c>
      <c r="B198" s="1">
        <v>3</v>
      </c>
      <c r="C198" s="1" t="s">
        <v>5</v>
      </c>
      <c r="D198" s="1">
        <v>264.70300000000003</v>
      </c>
      <c r="E198" s="1">
        <v>2127.1390000000001</v>
      </c>
      <c r="F198" s="1">
        <v>2.4227588629999999</v>
      </c>
      <c r="G198" s="1">
        <v>3.3277958700000001</v>
      </c>
      <c r="H198" s="1" t="s">
        <v>6</v>
      </c>
      <c r="I198" s="1" t="s">
        <v>7</v>
      </c>
    </row>
    <row r="199" spans="1:9" ht="15" x14ac:dyDescent="0.2">
      <c r="A199" s="1" t="s">
        <v>17</v>
      </c>
      <c r="B199" s="1">
        <v>3</v>
      </c>
      <c r="C199" s="1" t="s">
        <v>5</v>
      </c>
      <c r="D199" s="1">
        <v>265.10499999999996</v>
      </c>
      <c r="E199" s="1">
        <v>1120.355</v>
      </c>
      <c r="F199" s="1">
        <v>2.4234179189999998</v>
      </c>
      <c r="G199" s="1">
        <v>3.049355657</v>
      </c>
      <c r="H199" s="1" t="s">
        <v>6</v>
      </c>
      <c r="I199" s="1" t="s">
        <v>7</v>
      </c>
    </row>
    <row r="200" spans="1:9" ht="15" x14ac:dyDescent="0.2">
      <c r="A200" s="1" t="s">
        <v>17</v>
      </c>
      <c r="B200" s="1">
        <v>3</v>
      </c>
      <c r="C200" s="1" t="s">
        <v>15</v>
      </c>
      <c r="D200" s="1">
        <v>265.19200000000001</v>
      </c>
      <c r="E200" s="1">
        <v>2783.9209999999998</v>
      </c>
      <c r="F200" s="1">
        <v>2.4235604190000002</v>
      </c>
      <c r="G200" s="1">
        <v>3.4446569070000002</v>
      </c>
      <c r="H200" s="1" t="s">
        <v>9</v>
      </c>
      <c r="I200" s="1" t="s">
        <v>10</v>
      </c>
    </row>
    <row r="201" spans="1:9" ht="15" x14ac:dyDescent="0.2">
      <c r="A201" s="1" t="s">
        <v>17</v>
      </c>
      <c r="B201" s="1">
        <v>3</v>
      </c>
      <c r="C201" s="1" t="s">
        <v>5</v>
      </c>
      <c r="D201" s="1">
        <v>265.46899999999999</v>
      </c>
      <c r="E201" s="1">
        <v>1013.7130000000001</v>
      </c>
      <c r="F201" s="1">
        <v>2.4240138139999998</v>
      </c>
      <c r="G201" s="1">
        <v>3.0059150159999999</v>
      </c>
      <c r="H201" s="1" t="s">
        <v>6</v>
      </c>
      <c r="I201" s="1" t="s">
        <v>7</v>
      </c>
    </row>
    <row r="202" spans="1:9" ht="15" x14ac:dyDescent="0.2">
      <c r="A202" s="1" t="s">
        <v>17</v>
      </c>
      <c r="B202" s="1">
        <v>3</v>
      </c>
      <c r="C202" s="1" t="s">
        <v>5</v>
      </c>
      <c r="D202" s="1">
        <v>265.47800000000001</v>
      </c>
      <c r="E202" s="1">
        <v>1478.5900000000001</v>
      </c>
      <c r="F202" s="1">
        <v>2.4240285369999999</v>
      </c>
      <c r="G202" s="1">
        <v>3.1698477650000001</v>
      </c>
      <c r="H202" s="1" t="s">
        <v>6</v>
      </c>
      <c r="I202" s="1" t="s">
        <v>7</v>
      </c>
    </row>
    <row r="203" spans="1:9" ht="15" x14ac:dyDescent="0.2">
      <c r="A203" s="1" t="s">
        <v>17</v>
      </c>
      <c r="B203" s="1">
        <v>3</v>
      </c>
      <c r="C203" s="1" t="s">
        <v>5</v>
      </c>
      <c r="D203" s="1">
        <v>265.51100000000002</v>
      </c>
      <c r="E203" s="1">
        <v>1216.45</v>
      </c>
      <c r="F203" s="1">
        <v>2.4240825180000001</v>
      </c>
      <c r="G203" s="1">
        <v>3.0850942629999998</v>
      </c>
      <c r="H203" s="1" t="s">
        <v>6</v>
      </c>
      <c r="I203" s="1" t="s">
        <v>7</v>
      </c>
    </row>
    <row r="204" spans="1:9" ht="15" x14ac:dyDescent="0.2">
      <c r="A204" s="1" t="s">
        <v>17</v>
      </c>
      <c r="B204" s="1">
        <v>3</v>
      </c>
      <c r="C204" s="1" t="s">
        <v>5</v>
      </c>
      <c r="D204" s="1">
        <v>265.65800000000002</v>
      </c>
      <c r="E204" s="1">
        <v>1079.8110000000001</v>
      </c>
      <c r="F204" s="1">
        <v>2.4243228989999999</v>
      </c>
      <c r="G204" s="1">
        <v>3.0333477470000001</v>
      </c>
      <c r="H204" s="1" t="s">
        <v>6</v>
      </c>
      <c r="I204" s="1" t="s">
        <v>7</v>
      </c>
    </row>
    <row r="205" spans="1:9" ht="15" x14ac:dyDescent="0.2">
      <c r="A205" s="1" t="s">
        <v>17</v>
      </c>
      <c r="B205" s="1">
        <v>3</v>
      </c>
      <c r="C205" s="1" t="s">
        <v>5</v>
      </c>
      <c r="D205" s="1">
        <v>265.755</v>
      </c>
      <c r="E205" s="1">
        <v>992.53599999999994</v>
      </c>
      <c r="F205" s="1">
        <v>2.424481444</v>
      </c>
      <c r="G205" s="1">
        <v>2.9967462679999999</v>
      </c>
      <c r="H205" s="1" t="s">
        <v>6</v>
      </c>
      <c r="I205" s="1" t="s">
        <v>7</v>
      </c>
    </row>
    <row r="206" spans="1:9" ht="15" x14ac:dyDescent="0.2">
      <c r="A206" s="1" t="s">
        <v>17</v>
      </c>
      <c r="B206" s="1">
        <v>3</v>
      </c>
      <c r="C206" s="1" t="s">
        <v>5</v>
      </c>
      <c r="D206" s="1">
        <v>265.80799999999999</v>
      </c>
      <c r="E206" s="1">
        <v>1918.913</v>
      </c>
      <c r="F206" s="1">
        <v>2.4245680479999998</v>
      </c>
      <c r="G206" s="1">
        <v>3.2830552850000001</v>
      </c>
      <c r="H206" s="1" t="s">
        <v>6</v>
      </c>
      <c r="I206" s="1" t="s">
        <v>7</v>
      </c>
    </row>
    <row r="207" spans="1:9" ht="15" x14ac:dyDescent="0.2">
      <c r="A207" s="1" t="s">
        <v>17</v>
      </c>
      <c r="B207" s="1">
        <v>3</v>
      </c>
      <c r="C207" s="1" t="s">
        <v>5</v>
      </c>
      <c r="D207" s="1">
        <v>265.82600000000002</v>
      </c>
      <c r="E207" s="1">
        <v>1931.0519999999999</v>
      </c>
      <c r="F207" s="1">
        <v>2.4245974559999999</v>
      </c>
      <c r="G207" s="1">
        <v>3.2857939690000002</v>
      </c>
      <c r="H207" s="1" t="s">
        <v>6</v>
      </c>
      <c r="I207" s="1" t="s">
        <v>7</v>
      </c>
    </row>
    <row r="208" spans="1:9" ht="15" x14ac:dyDescent="0.2">
      <c r="A208" s="1" t="s">
        <v>17</v>
      </c>
      <c r="B208" s="1" t="s">
        <v>8</v>
      </c>
      <c r="C208" s="1" t="s">
        <v>5</v>
      </c>
      <c r="D208" s="1">
        <v>266.28699999999998</v>
      </c>
      <c r="E208" s="1">
        <v>1476.876</v>
      </c>
      <c r="F208" s="1">
        <v>2.4253499650000001</v>
      </c>
      <c r="G208" s="1">
        <v>3.1693440329999998</v>
      </c>
      <c r="H208" s="1" t="s">
        <v>6</v>
      </c>
      <c r="I208" s="1" t="s">
        <v>7</v>
      </c>
    </row>
    <row r="209" spans="1:9" ht="15" x14ac:dyDescent="0.2">
      <c r="A209" s="1" t="s">
        <v>17</v>
      </c>
      <c r="B209" s="1" t="s">
        <v>8</v>
      </c>
      <c r="C209" s="1" t="s">
        <v>15</v>
      </c>
      <c r="D209" s="1">
        <v>266.40699999999998</v>
      </c>
      <c r="E209" s="1">
        <v>2761.49</v>
      </c>
      <c r="F209" s="1">
        <v>2.425545632</v>
      </c>
      <c r="G209" s="1">
        <v>3.4411434750000001</v>
      </c>
      <c r="H209" s="1" t="s">
        <v>9</v>
      </c>
      <c r="I209" s="1" t="s">
        <v>10</v>
      </c>
    </row>
    <row r="210" spans="1:9" ht="15" x14ac:dyDescent="0.2">
      <c r="A210" s="1" t="s">
        <v>17</v>
      </c>
      <c r="B210" s="1">
        <v>3</v>
      </c>
      <c r="C210" s="1" t="s">
        <v>15</v>
      </c>
      <c r="D210" s="1">
        <v>266.46100000000001</v>
      </c>
      <c r="E210" s="1">
        <v>2146.0189999999998</v>
      </c>
      <c r="F210" s="1">
        <v>2.4256336529999998</v>
      </c>
      <c r="G210" s="1">
        <v>3.331633563</v>
      </c>
      <c r="H210" s="1" t="s">
        <v>9</v>
      </c>
      <c r="I210" s="1" t="s">
        <v>7</v>
      </c>
    </row>
    <row r="211" spans="1:9" ht="15" x14ac:dyDescent="0.2">
      <c r="A211" s="1" t="s">
        <v>17</v>
      </c>
      <c r="B211" s="1" t="s">
        <v>8</v>
      </c>
      <c r="C211" s="1" t="s">
        <v>15</v>
      </c>
      <c r="D211" s="1">
        <v>266.78699999999998</v>
      </c>
      <c r="E211" s="1">
        <v>2693.5889999999999</v>
      </c>
      <c r="F211" s="1">
        <v>2.4261646630000002</v>
      </c>
      <c r="G211" s="1">
        <v>3.43033133</v>
      </c>
      <c r="H211" s="1" t="s">
        <v>9</v>
      </c>
      <c r="I211" s="1" t="s">
        <v>10</v>
      </c>
    </row>
    <row r="212" spans="1:9" ht="15" x14ac:dyDescent="0.2">
      <c r="A212" s="1" t="s">
        <v>17</v>
      </c>
      <c r="B212" s="1">
        <v>3</v>
      </c>
      <c r="C212" s="1" t="s">
        <v>5</v>
      </c>
      <c r="D212" s="1">
        <v>266.81</v>
      </c>
      <c r="E212" s="1">
        <v>1915.7180000000001</v>
      </c>
      <c r="F212" s="1">
        <v>2.4262021030000001</v>
      </c>
      <c r="G212" s="1">
        <v>3.2823315800000001</v>
      </c>
      <c r="H212" s="1" t="s">
        <v>6</v>
      </c>
      <c r="I212" s="1" t="s">
        <v>7</v>
      </c>
    </row>
    <row r="213" spans="1:9" ht="15" x14ac:dyDescent="0.2">
      <c r="A213" s="1" t="s">
        <v>17</v>
      </c>
      <c r="B213" s="1" t="s">
        <v>8</v>
      </c>
      <c r="C213" s="1" t="s">
        <v>5</v>
      </c>
      <c r="D213" s="1">
        <v>267.08600000000001</v>
      </c>
      <c r="E213" s="1">
        <v>1538.1890000000001</v>
      </c>
      <c r="F213" s="1">
        <v>2.4266511240000002</v>
      </c>
      <c r="G213" s="1">
        <v>3.187009701</v>
      </c>
      <c r="H213" s="1" t="s">
        <v>6</v>
      </c>
      <c r="I213" s="1" t="s">
        <v>7</v>
      </c>
    </row>
    <row r="214" spans="1:9" ht="15" x14ac:dyDescent="0.2">
      <c r="A214" s="1" t="s">
        <v>17</v>
      </c>
      <c r="B214" s="1" t="s">
        <v>8</v>
      </c>
      <c r="C214" s="1" t="s">
        <v>5</v>
      </c>
      <c r="D214" s="1">
        <v>267.416</v>
      </c>
      <c r="E214" s="1">
        <v>1539.5060000000001</v>
      </c>
      <c r="F214" s="1">
        <v>2.4271873880000001</v>
      </c>
      <c r="G214" s="1">
        <v>3.1873813860000002</v>
      </c>
      <c r="H214" s="1" t="s">
        <v>6</v>
      </c>
      <c r="I214" s="1" t="s">
        <v>7</v>
      </c>
    </row>
    <row r="215" spans="1:9" ht="15" x14ac:dyDescent="0.2">
      <c r="A215" s="1" t="s">
        <v>17</v>
      </c>
      <c r="B215" s="1">
        <v>3</v>
      </c>
      <c r="C215" s="1" t="s">
        <v>5</v>
      </c>
      <c r="D215" s="1">
        <v>267.42899999999997</v>
      </c>
      <c r="E215" s="1">
        <v>1362.17</v>
      </c>
      <c r="F215" s="1">
        <v>2.4272084999999999</v>
      </c>
      <c r="G215" s="1">
        <v>3.1342313110000002</v>
      </c>
      <c r="H215" s="1" t="s">
        <v>6</v>
      </c>
      <c r="I215" s="1" t="s">
        <v>7</v>
      </c>
    </row>
    <row r="216" spans="1:9" ht="15" x14ac:dyDescent="0.2">
      <c r="A216" s="1" t="s">
        <v>17</v>
      </c>
      <c r="B216" s="1">
        <v>3</v>
      </c>
      <c r="C216" s="1" t="s">
        <v>5</v>
      </c>
      <c r="D216" s="1">
        <v>267.52999999999997</v>
      </c>
      <c r="E216" s="1">
        <v>1962.3019999999999</v>
      </c>
      <c r="F216" s="1">
        <v>2.4273724900000002</v>
      </c>
      <c r="G216" s="1">
        <v>3.292765846</v>
      </c>
      <c r="H216" s="1" t="s">
        <v>6</v>
      </c>
      <c r="I216" s="1" t="s">
        <v>7</v>
      </c>
    </row>
    <row r="217" spans="1:9" ht="15" x14ac:dyDescent="0.2">
      <c r="A217" s="1" t="s">
        <v>17</v>
      </c>
      <c r="B217" s="1" t="s">
        <v>8</v>
      </c>
      <c r="C217" s="1" t="s">
        <v>5</v>
      </c>
      <c r="D217" s="1">
        <v>267.55899999999997</v>
      </c>
      <c r="E217" s="1">
        <v>1612.7090000000001</v>
      </c>
      <c r="F217" s="1">
        <v>2.427419564</v>
      </c>
      <c r="G217" s="1">
        <v>3.2075560099999998</v>
      </c>
      <c r="H217" s="1" t="s">
        <v>6</v>
      </c>
      <c r="I217" s="1" t="s">
        <v>7</v>
      </c>
    </row>
    <row r="218" spans="1:9" ht="15" x14ac:dyDescent="0.2">
      <c r="A218" s="1" t="s">
        <v>17</v>
      </c>
      <c r="B218" s="1" t="s">
        <v>8</v>
      </c>
      <c r="C218" s="1" t="s">
        <v>5</v>
      </c>
      <c r="D218" s="1">
        <v>267.64600000000002</v>
      </c>
      <c r="E218" s="1">
        <v>1489.0639999999999</v>
      </c>
      <c r="F218" s="1">
        <v>2.4275607570000002</v>
      </c>
      <c r="G218" s="1">
        <v>3.1729133639999998</v>
      </c>
      <c r="H218" s="1" t="s">
        <v>6</v>
      </c>
      <c r="I218" s="1" t="s">
        <v>7</v>
      </c>
    </row>
    <row r="219" spans="1:9" ht="15" x14ac:dyDescent="0.2">
      <c r="A219" s="1" t="s">
        <v>17</v>
      </c>
      <c r="B219" s="1">
        <v>3</v>
      </c>
      <c r="C219" s="1" t="s">
        <v>5</v>
      </c>
      <c r="D219" s="1">
        <v>267.88099999999997</v>
      </c>
      <c r="E219" s="1">
        <v>1645.2860000000001</v>
      </c>
      <c r="F219" s="1">
        <v>2.427941911</v>
      </c>
      <c r="G219" s="1">
        <v>3.2162414020000001</v>
      </c>
      <c r="H219" s="1" t="s">
        <v>6</v>
      </c>
      <c r="I219" s="1" t="s">
        <v>7</v>
      </c>
    </row>
    <row r="220" spans="1:9" ht="15" x14ac:dyDescent="0.2">
      <c r="A220" s="1" t="s">
        <v>17</v>
      </c>
      <c r="B220" s="1">
        <v>3</v>
      </c>
      <c r="C220" s="1" t="s">
        <v>5</v>
      </c>
      <c r="D220" s="1">
        <v>267.911</v>
      </c>
      <c r="E220" s="1">
        <v>1879.6409999999998</v>
      </c>
      <c r="F220" s="1">
        <v>2.4279905450000001</v>
      </c>
      <c r="G220" s="1">
        <v>3.2740749099999999</v>
      </c>
      <c r="H220" s="1" t="s">
        <v>6</v>
      </c>
      <c r="I220" s="1" t="s">
        <v>7</v>
      </c>
    </row>
    <row r="221" spans="1:9" ht="15" x14ac:dyDescent="0.2">
      <c r="A221" s="1" t="s">
        <v>17</v>
      </c>
      <c r="B221" s="1" t="s">
        <v>8</v>
      </c>
      <c r="C221" s="1" t="s">
        <v>5</v>
      </c>
      <c r="D221" s="1">
        <v>267.911</v>
      </c>
      <c r="E221" s="1">
        <v>1675.095</v>
      </c>
      <c r="F221" s="1">
        <v>2.4279905450000001</v>
      </c>
      <c r="G221" s="1">
        <v>3.224039442</v>
      </c>
      <c r="H221" s="1" t="s">
        <v>6</v>
      </c>
      <c r="I221" s="1" t="s">
        <v>7</v>
      </c>
    </row>
    <row r="222" spans="1:9" ht="15" x14ac:dyDescent="0.2">
      <c r="A222" s="1" t="s">
        <v>17</v>
      </c>
      <c r="B222" s="1" t="s">
        <v>8</v>
      </c>
      <c r="C222" s="1" t="s">
        <v>5</v>
      </c>
      <c r="D222" s="1">
        <v>267.911</v>
      </c>
      <c r="E222" s="1">
        <v>1520.3519999999999</v>
      </c>
      <c r="F222" s="1">
        <v>2.4279905450000001</v>
      </c>
      <c r="G222" s="1">
        <v>3.1819441500000001</v>
      </c>
      <c r="H222" s="1" t="s">
        <v>6</v>
      </c>
      <c r="I222" s="1" t="s">
        <v>7</v>
      </c>
    </row>
    <row r="223" spans="1:9" ht="15" x14ac:dyDescent="0.2">
      <c r="A223" s="1" t="s">
        <v>17</v>
      </c>
      <c r="B223" s="1">
        <v>3</v>
      </c>
      <c r="C223" s="1" t="s">
        <v>15</v>
      </c>
      <c r="D223" s="1">
        <v>267.911</v>
      </c>
      <c r="E223" s="1">
        <v>2130.5889999999999</v>
      </c>
      <c r="F223" s="1">
        <v>2.4279905450000001</v>
      </c>
      <c r="G223" s="1">
        <v>3.3284996800000002</v>
      </c>
      <c r="H223" s="1" t="s">
        <v>9</v>
      </c>
      <c r="I223" s="1" t="s">
        <v>7</v>
      </c>
    </row>
    <row r="224" spans="1:9" ht="15" x14ac:dyDescent="0.2">
      <c r="A224" s="1" t="s">
        <v>17</v>
      </c>
      <c r="B224" s="1" t="s">
        <v>8</v>
      </c>
      <c r="C224" s="1" t="s">
        <v>5</v>
      </c>
      <c r="D224" s="1">
        <v>268.07100000000003</v>
      </c>
      <c r="E224" s="1">
        <v>1496.944</v>
      </c>
      <c r="F224" s="1">
        <v>2.4282498339999998</v>
      </c>
      <c r="G224" s="1">
        <v>3.1752055540000002</v>
      </c>
      <c r="H224" s="1" t="s">
        <v>6</v>
      </c>
      <c r="I224" s="1" t="s">
        <v>7</v>
      </c>
    </row>
    <row r="225" spans="1:9" ht="15" x14ac:dyDescent="0.2">
      <c r="A225" s="1" t="s">
        <v>17</v>
      </c>
      <c r="B225" s="1">
        <v>3</v>
      </c>
      <c r="C225" s="1" t="s">
        <v>15</v>
      </c>
      <c r="D225" s="1">
        <v>268.27299999999997</v>
      </c>
      <c r="E225" s="1">
        <v>2944.8870000000002</v>
      </c>
      <c r="F225" s="1">
        <v>2.4285769660000001</v>
      </c>
      <c r="G225" s="1">
        <v>3.4690686350000002</v>
      </c>
      <c r="H225" s="1" t="s">
        <v>9</v>
      </c>
      <c r="I225" s="1" t="s">
        <v>10</v>
      </c>
    </row>
    <row r="226" spans="1:9" ht="15" x14ac:dyDescent="0.2">
      <c r="A226" s="1" t="s">
        <v>17</v>
      </c>
      <c r="B226" s="1">
        <v>3</v>
      </c>
      <c r="C226" s="1" t="s">
        <v>5</v>
      </c>
      <c r="D226" s="1">
        <v>268.291</v>
      </c>
      <c r="E226" s="1">
        <v>1923.8519999999999</v>
      </c>
      <c r="F226" s="1">
        <v>2.428606104</v>
      </c>
      <c r="G226" s="1">
        <v>3.2841716590000001</v>
      </c>
      <c r="H226" s="1" t="s">
        <v>6</v>
      </c>
      <c r="I226" s="1" t="s">
        <v>7</v>
      </c>
    </row>
    <row r="227" spans="1:9" ht="15" x14ac:dyDescent="0.2">
      <c r="A227" s="1" t="s">
        <v>17</v>
      </c>
      <c r="B227" s="1" t="s">
        <v>8</v>
      </c>
      <c r="C227" s="1" t="s">
        <v>5</v>
      </c>
      <c r="D227" s="1">
        <v>268.64800000000002</v>
      </c>
      <c r="E227" s="1">
        <v>1597.0420000000001</v>
      </c>
      <c r="F227" s="1">
        <v>2.4291836120000001</v>
      </c>
      <c r="G227" s="1">
        <v>3.203316338</v>
      </c>
      <c r="H227" s="1" t="s">
        <v>6</v>
      </c>
      <c r="I227" s="1" t="s">
        <v>7</v>
      </c>
    </row>
    <row r="228" spans="1:9" ht="15" x14ac:dyDescent="0.2">
      <c r="A228" s="1" t="s">
        <v>17</v>
      </c>
      <c r="B228" s="1">
        <v>3</v>
      </c>
      <c r="C228" s="1" t="s">
        <v>5</v>
      </c>
      <c r="D228" s="1">
        <v>268.673</v>
      </c>
      <c r="E228" s="1">
        <v>1916.1390000000001</v>
      </c>
      <c r="F228" s="1">
        <v>2.4292240249999999</v>
      </c>
      <c r="G228" s="1">
        <v>3.2824270100000001</v>
      </c>
      <c r="H228" s="1" t="s">
        <v>6</v>
      </c>
      <c r="I228" s="1" t="s">
        <v>7</v>
      </c>
    </row>
    <row r="229" spans="1:9" ht="15" x14ac:dyDescent="0.2">
      <c r="A229" s="1" t="s">
        <v>17</v>
      </c>
      <c r="B229" s="1">
        <v>3</v>
      </c>
      <c r="C229" s="1" t="s">
        <v>15</v>
      </c>
      <c r="D229" s="1">
        <v>268.71299999999997</v>
      </c>
      <c r="E229" s="1">
        <v>2746.6170000000002</v>
      </c>
      <c r="F229" s="1">
        <v>2.4292886779999998</v>
      </c>
      <c r="G229" s="1">
        <v>3.438798104</v>
      </c>
      <c r="H229" s="1" t="s">
        <v>9</v>
      </c>
      <c r="I229" s="1" t="s">
        <v>10</v>
      </c>
    </row>
    <row r="230" spans="1:9" ht="15" x14ac:dyDescent="0.2">
      <c r="A230" s="1" t="s">
        <v>17</v>
      </c>
      <c r="B230" s="1" t="s">
        <v>8</v>
      </c>
      <c r="C230" s="1" t="s">
        <v>15</v>
      </c>
      <c r="D230" s="1">
        <v>268.87899999999996</v>
      </c>
      <c r="E230" s="1">
        <v>2628.9810000000002</v>
      </c>
      <c r="F230" s="1">
        <v>2.4295568840000001</v>
      </c>
      <c r="G230" s="1">
        <v>3.419787447</v>
      </c>
      <c r="H230" s="1" t="s">
        <v>9</v>
      </c>
      <c r="I230" s="1" t="s">
        <v>10</v>
      </c>
    </row>
    <row r="231" spans="1:9" ht="15" x14ac:dyDescent="0.2">
      <c r="A231" s="1" t="s">
        <v>17</v>
      </c>
      <c r="B231" s="1">
        <v>3</v>
      </c>
      <c r="C231" s="1" t="s">
        <v>5</v>
      </c>
      <c r="D231" s="1">
        <v>269.37699999999995</v>
      </c>
      <c r="E231" s="1">
        <v>1860.0710000000001</v>
      </c>
      <c r="F231" s="1">
        <v>2.430360512</v>
      </c>
      <c r="G231" s="1">
        <v>3.269529522</v>
      </c>
      <c r="H231" s="1" t="s">
        <v>6</v>
      </c>
      <c r="I231" s="1" t="s">
        <v>7</v>
      </c>
    </row>
    <row r="232" spans="1:9" ht="15" x14ac:dyDescent="0.2">
      <c r="A232" s="1" t="s">
        <v>17</v>
      </c>
      <c r="B232" s="1" t="s">
        <v>8</v>
      </c>
      <c r="C232" s="1" t="s">
        <v>5</v>
      </c>
      <c r="D232" s="1">
        <v>269.45000000000005</v>
      </c>
      <c r="E232" s="1">
        <v>1624.027</v>
      </c>
      <c r="F232" s="1">
        <v>2.4304781879999999</v>
      </c>
      <c r="G232" s="1">
        <v>3.2105932450000001</v>
      </c>
      <c r="H232" s="1" t="s">
        <v>6</v>
      </c>
      <c r="I232" s="1" t="s">
        <v>7</v>
      </c>
    </row>
    <row r="233" spans="1:9" ht="15" x14ac:dyDescent="0.2">
      <c r="A233" s="1" t="s">
        <v>17</v>
      </c>
      <c r="B233" s="1">
        <v>3</v>
      </c>
      <c r="C233" s="1" t="s">
        <v>15</v>
      </c>
      <c r="D233" s="1">
        <v>269.52500000000003</v>
      </c>
      <c r="E233" s="1">
        <v>2089.21</v>
      </c>
      <c r="F233" s="1">
        <v>2.4305990550000001</v>
      </c>
      <c r="G233" s="1">
        <v>3.3199820959999999</v>
      </c>
      <c r="H233" s="1" t="s">
        <v>9</v>
      </c>
      <c r="I233" s="1" t="s">
        <v>10</v>
      </c>
    </row>
    <row r="234" spans="1:9" ht="15" x14ac:dyDescent="0.2">
      <c r="A234" s="1" t="s">
        <v>17</v>
      </c>
      <c r="B234" s="1">
        <v>3</v>
      </c>
      <c r="C234" s="1" t="s">
        <v>5</v>
      </c>
      <c r="D234" s="1">
        <v>269.67200000000003</v>
      </c>
      <c r="E234" s="1">
        <v>1152.1809999999998</v>
      </c>
      <c r="F234" s="1">
        <v>2.4308358559999999</v>
      </c>
      <c r="G234" s="1">
        <v>3.0615207089999998</v>
      </c>
      <c r="H234" s="1" t="s">
        <v>6</v>
      </c>
      <c r="I234" s="1" t="s">
        <v>7</v>
      </c>
    </row>
    <row r="235" spans="1:9" ht="15" x14ac:dyDescent="0.2">
      <c r="A235" s="1" t="s">
        <v>17</v>
      </c>
      <c r="B235" s="1">
        <v>3</v>
      </c>
      <c r="C235" s="1" t="s">
        <v>5</v>
      </c>
      <c r="D235" s="1">
        <v>269.94099999999997</v>
      </c>
      <c r="E235" s="1">
        <v>1200.7259999999999</v>
      </c>
      <c r="F235" s="1">
        <v>2.4312688520000001</v>
      </c>
      <c r="G235" s="1">
        <v>3.0794439150000001</v>
      </c>
      <c r="H235" s="1" t="s">
        <v>6</v>
      </c>
      <c r="I235" s="1" t="s">
        <v>7</v>
      </c>
    </row>
    <row r="236" spans="1:9" ht="15" x14ac:dyDescent="0.2">
      <c r="A236" s="1" t="s">
        <v>17</v>
      </c>
      <c r="B236" s="1">
        <v>3</v>
      </c>
      <c r="C236" s="1" t="s">
        <v>5</v>
      </c>
      <c r="D236" s="1">
        <v>269.94200000000001</v>
      </c>
      <c r="E236" s="1">
        <v>1303.3009999999999</v>
      </c>
      <c r="F236" s="1">
        <v>2.431270461</v>
      </c>
      <c r="G236" s="1">
        <v>3.115044728</v>
      </c>
      <c r="H236" s="1" t="s">
        <v>6</v>
      </c>
      <c r="I236" s="1" t="s">
        <v>7</v>
      </c>
    </row>
    <row r="237" spans="1:9" ht="15" x14ac:dyDescent="0.2">
      <c r="A237" s="1" t="s">
        <v>17</v>
      </c>
      <c r="B237" s="1" t="s">
        <v>8</v>
      </c>
      <c r="C237" s="1" t="s">
        <v>5</v>
      </c>
      <c r="D237" s="1">
        <v>270.09199999999998</v>
      </c>
      <c r="E237" s="1">
        <v>1563.0790000000002</v>
      </c>
      <c r="F237" s="1">
        <v>2.4315117210000001</v>
      </c>
      <c r="G237" s="1">
        <v>3.1939809280000002</v>
      </c>
      <c r="H237" s="1" t="s">
        <v>6</v>
      </c>
      <c r="I237" s="1" t="s">
        <v>7</v>
      </c>
    </row>
    <row r="238" spans="1:9" ht="15" x14ac:dyDescent="0.2">
      <c r="A238" s="1" t="s">
        <v>17</v>
      </c>
      <c r="B238" s="1" t="s">
        <v>8</v>
      </c>
      <c r="C238" s="1" t="s">
        <v>5</v>
      </c>
      <c r="D238" s="1">
        <v>270.685</v>
      </c>
      <c r="E238" s="1">
        <v>1539.2380000000001</v>
      </c>
      <c r="F238" s="1">
        <v>2.4324641900000001</v>
      </c>
      <c r="G238" s="1">
        <v>3.1873057760000001</v>
      </c>
      <c r="H238" s="1" t="s">
        <v>6</v>
      </c>
      <c r="I238" s="1" t="s">
        <v>7</v>
      </c>
    </row>
    <row r="239" spans="1:9" ht="15" x14ac:dyDescent="0.2">
      <c r="A239" s="1" t="s">
        <v>17</v>
      </c>
      <c r="B239" s="1" t="s">
        <v>8</v>
      </c>
      <c r="C239" s="1" t="s">
        <v>5</v>
      </c>
      <c r="D239" s="1">
        <v>271.28799999999995</v>
      </c>
      <c r="E239" s="1">
        <v>1541.4559999999999</v>
      </c>
      <c r="F239" s="1">
        <v>2.4334305839999999</v>
      </c>
      <c r="G239" s="1">
        <v>3.1879311330000002</v>
      </c>
      <c r="H239" s="1" t="s">
        <v>6</v>
      </c>
      <c r="I239" s="1" t="s">
        <v>7</v>
      </c>
    </row>
    <row r="240" spans="1:9" ht="15" x14ac:dyDescent="0.2">
      <c r="A240" s="1" t="s">
        <v>17</v>
      </c>
      <c r="B240" s="1" t="s">
        <v>8</v>
      </c>
      <c r="C240" s="1" t="s">
        <v>5</v>
      </c>
      <c r="D240" s="1">
        <v>271.452</v>
      </c>
      <c r="E240" s="1">
        <v>1589.3219999999999</v>
      </c>
      <c r="F240" s="1">
        <v>2.4336930460000001</v>
      </c>
      <c r="G240" s="1">
        <v>3.2012118950000001</v>
      </c>
      <c r="H240" s="1" t="s">
        <v>6</v>
      </c>
      <c r="I240" s="1" t="s">
        <v>7</v>
      </c>
    </row>
    <row r="241" spans="1:9" ht="15" x14ac:dyDescent="0.2">
      <c r="A241" s="1" t="s">
        <v>17</v>
      </c>
      <c r="B241" s="1" t="s">
        <v>8</v>
      </c>
      <c r="C241" s="1" t="s">
        <v>15</v>
      </c>
      <c r="D241" s="1">
        <v>271.55200000000002</v>
      </c>
      <c r="E241" s="1">
        <v>2607.7910000000002</v>
      </c>
      <c r="F241" s="1">
        <v>2.4338530060000001</v>
      </c>
      <c r="G241" s="1">
        <v>3.4162727820000001</v>
      </c>
      <c r="H241" s="1" t="s">
        <v>9</v>
      </c>
      <c r="I241" s="1" t="s">
        <v>10</v>
      </c>
    </row>
    <row r="242" spans="1:9" ht="15" x14ac:dyDescent="0.2">
      <c r="A242" s="1" t="s">
        <v>17</v>
      </c>
      <c r="B242" s="1">
        <v>3</v>
      </c>
      <c r="C242" s="1" t="s">
        <v>5</v>
      </c>
      <c r="D242" s="1">
        <v>271.72200000000004</v>
      </c>
      <c r="E242" s="1">
        <v>1056.318</v>
      </c>
      <c r="F242" s="1">
        <v>2.434124803</v>
      </c>
      <c r="G242" s="1">
        <v>3.02379468</v>
      </c>
      <c r="H242" s="1" t="s">
        <v>6</v>
      </c>
      <c r="I242" s="1" t="s">
        <v>7</v>
      </c>
    </row>
    <row r="243" spans="1:9" ht="15" x14ac:dyDescent="0.2">
      <c r="A243" s="1" t="s">
        <v>17</v>
      </c>
      <c r="B243" s="1">
        <v>3</v>
      </c>
      <c r="C243" s="1" t="s">
        <v>5</v>
      </c>
      <c r="D243" s="1">
        <v>271.76900000000001</v>
      </c>
      <c r="E243" s="1">
        <v>1257.52</v>
      </c>
      <c r="F243" s="1">
        <v>2.4341999159999999</v>
      </c>
      <c r="G243" s="1">
        <v>3.099514901</v>
      </c>
      <c r="H243" s="1" t="s">
        <v>6</v>
      </c>
      <c r="I243" s="1" t="s">
        <v>7</v>
      </c>
    </row>
    <row r="244" spans="1:9" ht="15" x14ac:dyDescent="0.2">
      <c r="A244" s="1" t="s">
        <v>17</v>
      </c>
      <c r="B244" s="1" t="s">
        <v>8</v>
      </c>
      <c r="C244" s="1" t="s">
        <v>15</v>
      </c>
      <c r="D244" s="1">
        <v>271.80399999999997</v>
      </c>
      <c r="E244" s="1">
        <v>2727.7529999999997</v>
      </c>
      <c r="F244" s="1">
        <v>2.4342558439999999</v>
      </c>
      <c r="G244" s="1">
        <v>3.4358050420000001</v>
      </c>
      <c r="H244" s="1" t="s">
        <v>9</v>
      </c>
      <c r="I244" s="1" t="s">
        <v>10</v>
      </c>
    </row>
    <row r="245" spans="1:9" ht="15" x14ac:dyDescent="0.2">
      <c r="A245" s="1" t="s">
        <v>17</v>
      </c>
      <c r="B245" s="1">
        <v>3</v>
      </c>
      <c r="C245" s="1" t="s">
        <v>15</v>
      </c>
      <c r="D245" s="1">
        <v>271.834</v>
      </c>
      <c r="E245" s="1">
        <v>1935.6569999999999</v>
      </c>
      <c r="F245" s="1">
        <v>2.4343037760000001</v>
      </c>
      <c r="G245" s="1">
        <v>3.2868284019999998</v>
      </c>
      <c r="H245" s="1" t="s">
        <v>9</v>
      </c>
      <c r="I245" s="1" t="s">
        <v>7</v>
      </c>
    </row>
    <row r="246" spans="1:9" ht="15" x14ac:dyDescent="0.2">
      <c r="A246" s="1" t="s">
        <v>17</v>
      </c>
      <c r="B246" s="1">
        <v>3</v>
      </c>
      <c r="C246" s="1" t="s">
        <v>5</v>
      </c>
      <c r="D246" s="1">
        <v>271.88900000000001</v>
      </c>
      <c r="E246" s="1">
        <v>1025.5350000000001</v>
      </c>
      <c r="F246" s="1">
        <v>2.4343916370000001</v>
      </c>
      <c r="G246" s="1">
        <v>3.0109504870000001</v>
      </c>
      <c r="H246" s="1" t="s">
        <v>6</v>
      </c>
      <c r="I246" s="1" t="s">
        <v>7</v>
      </c>
    </row>
    <row r="247" spans="1:9" ht="15" x14ac:dyDescent="0.2">
      <c r="A247" s="1" t="s">
        <v>17</v>
      </c>
      <c r="B247" s="1" t="s">
        <v>8</v>
      </c>
      <c r="C247" s="1" t="s">
        <v>15</v>
      </c>
      <c r="D247" s="1">
        <v>272.32600000000002</v>
      </c>
      <c r="E247" s="1">
        <v>2737.143</v>
      </c>
      <c r="F247" s="1">
        <v>2.435089107</v>
      </c>
      <c r="G247" s="1">
        <v>3.4372974869999999</v>
      </c>
      <c r="H247" s="1" t="s">
        <v>9</v>
      </c>
      <c r="I247" s="1" t="s">
        <v>10</v>
      </c>
    </row>
    <row r="248" spans="1:9" ht="15" x14ac:dyDescent="0.2">
      <c r="A248" s="1" t="s">
        <v>17</v>
      </c>
      <c r="B248" s="1" t="s">
        <v>8</v>
      </c>
      <c r="C248" s="1" t="s">
        <v>5</v>
      </c>
      <c r="D248" s="1">
        <v>272.39600000000002</v>
      </c>
      <c r="E248" s="1">
        <v>1600.1380000000001</v>
      </c>
      <c r="F248" s="1">
        <v>2.4352007260000001</v>
      </c>
      <c r="G248" s="1">
        <v>3.2041574389999998</v>
      </c>
      <c r="H248" s="1" t="s">
        <v>6</v>
      </c>
      <c r="I248" s="1" t="s">
        <v>7</v>
      </c>
    </row>
    <row r="249" spans="1:9" ht="15" x14ac:dyDescent="0.2">
      <c r="A249" s="1" t="s">
        <v>17</v>
      </c>
      <c r="B249" s="1">
        <v>3</v>
      </c>
      <c r="C249" s="1" t="s">
        <v>5</v>
      </c>
      <c r="D249" s="1">
        <v>272.45799999999997</v>
      </c>
      <c r="E249" s="1">
        <v>1301.5220000000002</v>
      </c>
      <c r="F249" s="1">
        <v>2.4352995640000001</v>
      </c>
      <c r="G249" s="1">
        <v>3.1144515140000002</v>
      </c>
      <c r="H249" s="1" t="s">
        <v>6</v>
      </c>
      <c r="I249" s="1" t="s">
        <v>7</v>
      </c>
    </row>
    <row r="250" spans="1:9" ht="15" x14ac:dyDescent="0.2">
      <c r="A250" s="1" t="s">
        <v>17</v>
      </c>
      <c r="B250" s="1">
        <v>3</v>
      </c>
      <c r="C250" s="1" t="s">
        <v>5</v>
      </c>
      <c r="D250" s="1">
        <v>272.56900000000002</v>
      </c>
      <c r="E250" s="1">
        <v>2122.8069999999998</v>
      </c>
      <c r="F250" s="1">
        <v>2.4354764609999999</v>
      </c>
      <c r="G250" s="1">
        <v>3.3269105109999999</v>
      </c>
      <c r="H250" s="1" t="s">
        <v>6</v>
      </c>
      <c r="I250" s="1" t="s">
        <v>7</v>
      </c>
    </row>
    <row r="251" spans="1:9" ht="15" x14ac:dyDescent="0.2">
      <c r="A251" s="1" t="s">
        <v>17</v>
      </c>
      <c r="B251" s="1" t="s">
        <v>8</v>
      </c>
      <c r="C251" s="1" t="s">
        <v>5</v>
      </c>
      <c r="D251" s="1">
        <v>272.577</v>
      </c>
      <c r="E251" s="1">
        <v>1725.5810000000001</v>
      </c>
      <c r="F251" s="1">
        <v>2.4354892069999998</v>
      </c>
      <c r="G251" s="1">
        <v>3.23693535</v>
      </c>
      <c r="H251" s="1" t="s">
        <v>6</v>
      </c>
      <c r="I251" s="1" t="s">
        <v>7</v>
      </c>
    </row>
    <row r="252" spans="1:9" ht="15" x14ac:dyDescent="0.2">
      <c r="A252" s="1" t="s">
        <v>17</v>
      </c>
      <c r="B252" s="1">
        <v>3</v>
      </c>
      <c r="C252" s="1" t="s">
        <v>15</v>
      </c>
      <c r="D252" s="1">
        <v>272.81699999999995</v>
      </c>
      <c r="E252" s="1">
        <v>2996.6309999999999</v>
      </c>
      <c r="F252" s="1">
        <v>2.4358714290000001</v>
      </c>
      <c r="G252" s="1">
        <v>3.4766332680000001</v>
      </c>
      <c r="H252" s="1" t="s">
        <v>9</v>
      </c>
      <c r="I252" s="1" t="s">
        <v>10</v>
      </c>
    </row>
    <row r="253" spans="1:9" ht="15" x14ac:dyDescent="0.2">
      <c r="A253" s="1" t="s">
        <v>17</v>
      </c>
      <c r="B253" s="1">
        <v>3</v>
      </c>
      <c r="C253" s="1" t="s">
        <v>15</v>
      </c>
      <c r="D253" s="1">
        <v>272.846</v>
      </c>
      <c r="E253" s="1">
        <v>2157.29</v>
      </c>
      <c r="F253" s="1">
        <v>2.4359175909999999</v>
      </c>
      <c r="G253" s="1">
        <v>3.33390853</v>
      </c>
      <c r="H253" s="1" t="s">
        <v>9</v>
      </c>
      <c r="I253" s="1" t="s">
        <v>7</v>
      </c>
    </row>
    <row r="254" spans="1:9" ht="15" x14ac:dyDescent="0.2">
      <c r="A254" s="1" t="s">
        <v>17</v>
      </c>
      <c r="B254" s="1">
        <v>3</v>
      </c>
      <c r="C254" s="1" t="s">
        <v>5</v>
      </c>
      <c r="D254" s="1">
        <v>272.928</v>
      </c>
      <c r="E254" s="1">
        <v>1927.68</v>
      </c>
      <c r="F254" s="1">
        <v>2.4360480930000001</v>
      </c>
      <c r="G254" s="1">
        <v>3.2850349419999998</v>
      </c>
      <c r="H254" s="1" t="s">
        <v>6</v>
      </c>
      <c r="I254" s="1" t="s">
        <v>7</v>
      </c>
    </row>
    <row r="255" spans="1:9" ht="15" x14ac:dyDescent="0.2">
      <c r="A255" s="1" t="s">
        <v>17</v>
      </c>
      <c r="B255" s="1">
        <v>3</v>
      </c>
      <c r="C255" s="1" t="s">
        <v>5</v>
      </c>
      <c r="D255" s="1">
        <v>272.95699999999999</v>
      </c>
      <c r="E255" s="1">
        <v>1974.2470000000001</v>
      </c>
      <c r="F255" s="1">
        <v>2.4360942360000002</v>
      </c>
      <c r="G255" s="1">
        <v>3.2954014869999999</v>
      </c>
      <c r="H255" s="1" t="s">
        <v>6</v>
      </c>
      <c r="I255" s="1" t="s">
        <v>7</v>
      </c>
    </row>
    <row r="256" spans="1:9" ht="15" x14ac:dyDescent="0.2">
      <c r="A256" s="1" t="s">
        <v>17</v>
      </c>
      <c r="B256" s="1" t="s">
        <v>8</v>
      </c>
      <c r="C256" s="1" t="s">
        <v>5</v>
      </c>
      <c r="D256" s="1">
        <v>273.5</v>
      </c>
      <c r="E256" s="1">
        <v>1602.1080000000002</v>
      </c>
      <c r="F256" s="1">
        <v>2.4369573309999999</v>
      </c>
      <c r="G256" s="1">
        <v>3.204691789</v>
      </c>
      <c r="H256" s="1" t="s">
        <v>6</v>
      </c>
      <c r="I256" s="1" t="s">
        <v>7</v>
      </c>
    </row>
    <row r="257" spans="1:9" ht="15" x14ac:dyDescent="0.2">
      <c r="A257" s="1" t="s">
        <v>17</v>
      </c>
      <c r="B257" s="1">
        <v>3</v>
      </c>
      <c r="C257" s="1" t="s">
        <v>15</v>
      </c>
      <c r="D257" s="1">
        <v>273.68700000000001</v>
      </c>
      <c r="E257" s="1">
        <v>2271.2150000000001</v>
      </c>
      <c r="F257" s="1">
        <v>2.437254169</v>
      </c>
      <c r="G257" s="1">
        <v>3.3562582480000001</v>
      </c>
      <c r="H257" s="1" t="s">
        <v>9</v>
      </c>
      <c r="I257" s="1" t="s">
        <v>7</v>
      </c>
    </row>
    <row r="258" spans="1:9" ht="15" x14ac:dyDescent="0.2">
      <c r="A258" s="1" t="s">
        <v>17</v>
      </c>
      <c r="B258" s="1">
        <v>3</v>
      </c>
      <c r="C258" s="1" t="s">
        <v>15</v>
      </c>
      <c r="D258" s="1">
        <v>273.89000000000004</v>
      </c>
      <c r="E258" s="1">
        <v>2924.4949999999999</v>
      </c>
      <c r="F258" s="1">
        <v>2.4375761759999999</v>
      </c>
      <c r="G258" s="1">
        <v>3.4660508829999999</v>
      </c>
      <c r="H258" s="1" t="s">
        <v>9</v>
      </c>
      <c r="I258" s="1" t="s">
        <v>10</v>
      </c>
    </row>
    <row r="259" spans="1:9" ht="15" x14ac:dyDescent="0.2">
      <c r="A259" s="1" t="s">
        <v>17</v>
      </c>
      <c r="B259" s="1">
        <v>3</v>
      </c>
      <c r="C259" s="1" t="s">
        <v>15</v>
      </c>
      <c r="D259" s="1">
        <v>273.91900000000004</v>
      </c>
      <c r="E259" s="1">
        <v>2860.8120000000004</v>
      </c>
      <c r="F259" s="1">
        <v>2.4376221579999999</v>
      </c>
      <c r="G259" s="1">
        <v>3.4564893190000001</v>
      </c>
      <c r="H259" s="1" t="s">
        <v>9</v>
      </c>
      <c r="I259" s="1" t="s">
        <v>10</v>
      </c>
    </row>
    <row r="260" spans="1:9" ht="15" x14ac:dyDescent="0.2">
      <c r="A260" s="1" t="s">
        <v>17</v>
      </c>
      <c r="B260" s="1" t="s">
        <v>8</v>
      </c>
      <c r="C260" s="1" t="s">
        <v>5</v>
      </c>
      <c r="D260" s="1">
        <v>274.44299999999998</v>
      </c>
      <c r="E260" s="1">
        <v>1561.5049999999999</v>
      </c>
      <c r="F260" s="1">
        <v>2.438452158</v>
      </c>
      <c r="G260" s="1">
        <v>3.1935433789999998</v>
      </c>
      <c r="H260" s="1" t="s">
        <v>6</v>
      </c>
      <c r="I260" s="1" t="s">
        <v>7</v>
      </c>
    </row>
    <row r="261" spans="1:9" ht="15" x14ac:dyDescent="0.2">
      <c r="A261" s="1" t="s">
        <v>17</v>
      </c>
      <c r="B261" s="1">
        <v>3</v>
      </c>
      <c r="C261" s="1" t="s">
        <v>5</v>
      </c>
      <c r="D261" s="1">
        <v>274.70400000000001</v>
      </c>
      <c r="E261" s="1">
        <v>2099.0350000000003</v>
      </c>
      <c r="F261" s="1">
        <v>2.4388649830000002</v>
      </c>
      <c r="G261" s="1">
        <v>3.3220196799999999</v>
      </c>
      <c r="H261" s="1" t="s">
        <v>6</v>
      </c>
      <c r="I261" s="1" t="s">
        <v>7</v>
      </c>
    </row>
    <row r="262" spans="1:9" ht="15" x14ac:dyDescent="0.2">
      <c r="A262" s="1" t="s">
        <v>17</v>
      </c>
      <c r="B262" s="1">
        <v>3</v>
      </c>
      <c r="C262" s="1" t="s">
        <v>5</v>
      </c>
      <c r="D262" s="1">
        <v>274.71499999999997</v>
      </c>
      <c r="E262" s="1">
        <v>1143.453</v>
      </c>
      <c r="F262" s="1">
        <v>2.4388823730000002</v>
      </c>
      <c r="G262" s="1">
        <v>3.0582183180000002</v>
      </c>
      <c r="H262" s="1" t="s">
        <v>6</v>
      </c>
      <c r="I262" s="1" t="s">
        <v>7</v>
      </c>
    </row>
    <row r="263" spans="1:9" ht="15" x14ac:dyDescent="0.2">
      <c r="A263" s="1" t="s">
        <v>17</v>
      </c>
      <c r="B263" s="1" t="s">
        <v>8</v>
      </c>
      <c r="C263" s="1" t="s">
        <v>15</v>
      </c>
      <c r="D263" s="1">
        <v>274.72699999999998</v>
      </c>
      <c r="E263" s="1">
        <v>2367.598</v>
      </c>
      <c r="F263" s="1">
        <v>2.438901344</v>
      </c>
      <c r="G263" s="1">
        <v>3.3743079640000002</v>
      </c>
      <c r="H263" s="1" t="s">
        <v>9</v>
      </c>
      <c r="I263" s="1" t="s">
        <v>10</v>
      </c>
    </row>
    <row r="264" spans="1:9" ht="15" x14ac:dyDescent="0.2">
      <c r="A264" s="1" t="s">
        <v>17</v>
      </c>
      <c r="B264" s="1">
        <v>3</v>
      </c>
      <c r="C264" s="1" t="s">
        <v>15</v>
      </c>
      <c r="D264" s="1">
        <v>274.791</v>
      </c>
      <c r="E264" s="1">
        <v>2703.8240000000001</v>
      </c>
      <c r="F264" s="1">
        <v>2.4390025049999999</v>
      </c>
      <c r="G264" s="1">
        <v>3.431978419</v>
      </c>
      <c r="H264" s="1" t="s">
        <v>9</v>
      </c>
      <c r="I264" s="1" t="s">
        <v>10</v>
      </c>
    </row>
    <row r="265" spans="1:9" ht="15" x14ac:dyDescent="0.2">
      <c r="A265" s="1" t="s">
        <v>17</v>
      </c>
      <c r="B265" s="1">
        <v>3</v>
      </c>
      <c r="C265" s="1" t="s">
        <v>15</v>
      </c>
      <c r="D265" s="1">
        <v>275.03499999999997</v>
      </c>
      <c r="E265" s="1">
        <v>2058.1040000000003</v>
      </c>
      <c r="F265" s="1">
        <v>2.4393879639999998</v>
      </c>
      <c r="G265" s="1">
        <v>3.3134673170000002</v>
      </c>
      <c r="H265" s="1" t="s">
        <v>9</v>
      </c>
      <c r="I265" s="1" t="s">
        <v>7</v>
      </c>
    </row>
    <row r="266" spans="1:9" ht="15" x14ac:dyDescent="0.2">
      <c r="A266" s="1" t="s">
        <v>17</v>
      </c>
      <c r="B266" s="1" t="s">
        <v>8</v>
      </c>
      <c r="C266" s="1" t="s">
        <v>5</v>
      </c>
      <c r="D266" s="1">
        <v>275.214</v>
      </c>
      <c r="E266" s="1">
        <v>1736.9960000000001</v>
      </c>
      <c r="F266" s="1">
        <v>2.4396705220000001</v>
      </c>
      <c r="G266" s="1">
        <v>3.2397988180000001</v>
      </c>
      <c r="H266" s="1" t="s">
        <v>6</v>
      </c>
      <c r="I266" s="1" t="s">
        <v>7</v>
      </c>
    </row>
    <row r="267" spans="1:9" ht="15" x14ac:dyDescent="0.2">
      <c r="A267" s="1" t="s">
        <v>17</v>
      </c>
      <c r="B267" s="1">
        <v>3</v>
      </c>
      <c r="C267" s="1" t="s">
        <v>15</v>
      </c>
      <c r="D267" s="1">
        <v>275.61</v>
      </c>
      <c r="E267" s="1">
        <v>2451.5929999999998</v>
      </c>
      <c r="F267" s="1">
        <v>2.4402949710000001</v>
      </c>
      <c r="G267" s="1">
        <v>3.389448373</v>
      </c>
      <c r="H267" s="1" t="s">
        <v>9</v>
      </c>
      <c r="I267" s="1" t="s">
        <v>7</v>
      </c>
    </row>
    <row r="268" spans="1:9" ht="15" x14ac:dyDescent="0.2">
      <c r="A268" s="1" t="s">
        <v>17</v>
      </c>
      <c r="B268" s="1">
        <v>3</v>
      </c>
      <c r="C268" s="1" t="s">
        <v>5</v>
      </c>
      <c r="D268" s="1">
        <v>275.69799999999998</v>
      </c>
      <c r="E268" s="1">
        <v>1285.2259999999999</v>
      </c>
      <c r="F268" s="1">
        <v>2.440433616</v>
      </c>
      <c r="G268" s="1">
        <v>3.108979503</v>
      </c>
      <c r="H268" s="1" t="s">
        <v>6</v>
      </c>
      <c r="I268" s="1" t="s">
        <v>7</v>
      </c>
    </row>
    <row r="269" spans="1:9" ht="15" x14ac:dyDescent="0.2">
      <c r="A269" s="1" t="s">
        <v>17</v>
      </c>
      <c r="B269" s="1" t="s">
        <v>8</v>
      </c>
      <c r="C269" s="1" t="s">
        <v>5</v>
      </c>
      <c r="D269" s="1">
        <v>275.77600000000001</v>
      </c>
      <c r="E269" s="1">
        <v>1637.1990000000001</v>
      </c>
      <c r="F269" s="1">
        <v>2.440556468</v>
      </c>
      <c r="G269" s="1">
        <v>3.2141014710000002</v>
      </c>
      <c r="H269" s="1" t="s">
        <v>6</v>
      </c>
      <c r="I269" s="1" t="s">
        <v>7</v>
      </c>
    </row>
    <row r="270" spans="1:9" ht="15" x14ac:dyDescent="0.2">
      <c r="A270" s="1" t="s">
        <v>17</v>
      </c>
      <c r="B270" s="1">
        <v>3</v>
      </c>
      <c r="C270" s="1" t="s">
        <v>15</v>
      </c>
      <c r="D270" s="1">
        <v>275.80500000000001</v>
      </c>
      <c r="E270" s="1">
        <v>1854.1769999999999</v>
      </c>
      <c r="F270" s="1">
        <v>2.4406021349999998</v>
      </c>
      <c r="G270" s="1">
        <v>3.2681511900000002</v>
      </c>
      <c r="H270" s="1" t="s">
        <v>9</v>
      </c>
      <c r="I270" s="1" t="s">
        <v>7</v>
      </c>
    </row>
    <row r="271" spans="1:9" ht="15" x14ac:dyDescent="0.2">
      <c r="A271" s="1" t="s">
        <v>17</v>
      </c>
      <c r="B271" s="1" t="s">
        <v>8</v>
      </c>
      <c r="C271" s="1" t="s">
        <v>5</v>
      </c>
      <c r="D271" s="1">
        <v>276.15299999999996</v>
      </c>
      <c r="E271" s="1">
        <v>1450.3050000000001</v>
      </c>
      <c r="F271" s="1">
        <v>2.4411497660000001</v>
      </c>
      <c r="G271" s="1">
        <v>3.1614593439999998</v>
      </c>
      <c r="H271" s="1" t="s">
        <v>6</v>
      </c>
      <c r="I271" s="1" t="s">
        <v>7</v>
      </c>
    </row>
    <row r="272" spans="1:9" ht="15" x14ac:dyDescent="0.2">
      <c r="A272" s="1" t="s">
        <v>17</v>
      </c>
      <c r="B272" s="1">
        <v>3</v>
      </c>
      <c r="C272" s="1" t="s">
        <v>15</v>
      </c>
      <c r="D272" s="1">
        <v>276.16300000000001</v>
      </c>
      <c r="E272" s="1">
        <v>2672.7470000000003</v>
      </c>
      <c r="F272" s="1">
        <v>2.4411654920000001</v>
      </c>
      <c r="G272" s="1">
        <v>3.4269578510000001</v>
      </c>
      <c r="H272" s="1" t="s">
        <v>9</v>
      </c>
      <c r="I272" s="1" t="s">
        <v>10</v>
      </c>
    </row>
    <row r="273" spans="1:9" ht="15" x14ac:dyDescent="0.2">
      <c r="A273" s="1" t="s">
        <v>17</v>
      </c>
      <c r="B273" s="1">
        <v>3</v>
      </c>
      <c r="C273" s="1" t="s">
        <v>15</v>
      </c>
      <c r="D273" s="1">
        <v>276.28399999999999</v>
      </c>
      <c r="E273" s="1">
        <v>2543.3110000000001</v>
      </c>
      <c r="F273" s="1">
        <v>2.4413557350000001</v>
      </c>
      <c r="G273" s="1">
        <v>3.4053994699999999</v>
      </c>
      <c r="H273" s="1" t="s">
        <v>9</v>
      </c>
      <c r="I273" s="1" t="s">
        <v>7</v>
      </c>
    </row>
    <row r="274" spans="1:9" ht="15" x14ac:dyDescent="0.2">
      <c r="A274" s="1" t="s">
        <v>17</v>
      </c>
      <c r="B274" s="1">
        <v>3</v>
      </c>
      <c r="C274" s="1" t="s">
        <v>15</v>
      </c>
      <c r="D274" s="1">
        <v>276.30100000000004</v>
      </c>
      <c r="E274" s="1">
        <v>2416.2919999999999</v>
      </c>
      <c r="F274" s="1">
        <v>2.441382457</v>
      </c>
      <c r="G274" s="1">
        <v>3.3831494160000002</v>
      </c>
      <c r="H274" s="1" t="s">
        <v>9</v>
      </c>
      <c r="I274" s="1" t="s">
        <v>7</v>
      </c>
    </row>
    <row r="275" spans="1:9" ht="15" x14ac:dyDescent="0.2">
      <c r="A275" s="1" t="s">
        <v>17</v>
      </c>
      <c r="B275" s="1">
        <v>3</v>
      </c>
      <c r="C275" s="1" t="s">
        <v>5</v>
      </c>
      <c r="D275" s="1">
        <v>276.50299999999999</v>
      </c>
      <c r="E275" s="1">
        <v>2227.6189999999997</v>
      </c>
      <c r="F275" s="1">
        <v>2.4416998479999998</v>
      </c>
      <c r="G275" s="1">
        <v>3.3478409130000002</v>
      </c>
      <c r="H275" s="1" t="s">
        <v>6</v>
      </c>
      <c r="I275" s="1" t="s">
        <v>7</v>
      </c>
    </row>
    <row r="276" spans="1:9" ht="15" x14ac:dyDescent="0.2">
      <c r="A276" s="1" t="s">
        <v>17</v>
      </c>
      <c r="B276" s="1">
        <v>3</v>
      </c>
      <c r="C276" s="1" t="s">
        <v>5</v>
      </c>
      <c r="D276" s="1">
        <v>276.69500000000005</v>
      </c>
      <c r="E276" s="1">
        <v>2137.212</v>
      </c>
      <c r="F276" s="1">
        <v>2.4420013109999998</v>
      </c>
      <c r="G276" s="1">
        <v>3.3298476039999998</v>
      </c>
      <c r="H276" s="1" t="s">
        <v>6</v>
      </c>
      <c r="I276" s="1" t="s">
        <v>7</v>
      </c>
    </row>
    <row r="277" spans="1:9" ht="15" x14ac:dyDescent="0.2">
      <c r="A277" s="1" t="s">
        <v>17</v>
      </c>
      <c r="B277" s="1">
        <v>3</v>
      </c>
      <c r="C277" s="1" t="s">
        <v>15</v>
      </c>
      <c r="D277" s="1">
        <v>276.76299999999998</v>
      </c>
      <c r="E277" s="1">
        <v>2182.0789999999997</v>
      </c>
      <c r="F277" s="1">
        <v>2.44210803</v>
      </c>
      <c r="G277" s="1">
        <v>3.3388704699999998</v>
      </c>
      <c r="H277" s="1" t="s">
        <v>9</v>
      </c>
      <c r="I277" s="1" t="s">
        <v>7</v>
      </c>
    </row>
    <row r="278" spans="1:9" ht="15" x14ac:dyDescent="0.2">
      <c r="A278" s="1" t="s">
        <v>17</v>
      </c>
      <c r="B278" s="1">
        <v>3</v>
      </c>
      <c r="C278" s="1" t="s">
        <v>5</v>
      </c>
      <c r="D278" s="1">
        <v>276.78000000000003</v>
      </c>
      <c r="E278" s="1">
        <v>1339.491</v>
      </c>
      <c r="F278" s="1">
        <v>2.442134705</v>
      </c>
      <c r="G278" s="1">
        <v>3.1269398000000002</v>
      </c>
      <c r="H278" s="1" t="s">
        <v>6</v>
      </c>
      <c r="I278" s="1" t="s">
        <v>7</v>
      </c>
    </row>
    <row r="279" spans="1:9" ht="15" x14ac:dyDescent="0.2">
      <c r="A279" s="1" t="s">
        <v>17</v>
      </c>
      <c r="B279" s="1" t="s">
        <v>8</v>
      </c>
      <c r="C279" s="1" t="s">
        <v>15</v>
      </c>
      <c r="D279" s="1">
        <v>276.85500000000002</v>
      </c>
      <c r="E279" s="1">
        <v>2690.355</v>
      </c>
      <c r="F279" s="1">
        <v>2.4422523709999999</v>
      </c>
      <c r="G279" s="1">
        <v>3.4298095900000001</v>
      </c>
      <c r="H279" s="1" t="s">
        <v>9</v>
      </c>
      <c r="I279" s="1" t="s">
        <v>10</v>
      </c>
    </row>
    <row r="280" spans="1:9" ht="15" x14ac:dyDescent="0.2">
      <c r="A280" s="1" t="s">
        <v>17</v>
      </c>
      <c r="B280" s="1">
        <v>3</v>
      </c>
      <c r="C280" s="1" t="s">
        <v>5</v>
      </c>
      <c r="D280" s="1">
        <v>276.96199999999999</v>
      </c>
      <c r="E280" s="1">
        <v>1122.634</v>
      </c>
      <c r="F280" s="1">
        <v>2.4424201870000002</v>
      </c>
      <c r="G280" s="1">
        <v>3.050238191</v>
      </c>
      <c r="H280" s="1" t="s">
        <v>6</v>
      </c>
      <c r="I280" s="1" t="s">
        <v>7</v>
      </c>
    </row>
    <row r="281" spans="1:9" ht="15" x14ac:dyDescent="0.2">
      <c r="A281" s="1" t="s">
        <v>17</v>
      </c>
      <c r="B281" s="1" t="s">
        <v>8</v>
      </c>
      <c r="C281" s="1" t="s">
        <v>15</v>
      </c>
      <c r="D281" s="1">
        <v>277.21699999999998</v>
      </c>
      <c r="E281" s="1">
        <v>2643.364</v>
      </c>
      <c r="F281" s="1">
        <v>2.4428198590000001</v>
      </c>
      <c r="G281" s="1">
        <v>3.4221569710000002</v>
      </c>
      <c r="H281" s="1" t="s">
        <v>9</v>
      </c>
      <c r="I281" s="1" t="s">
        <v>10</v>
      </c>
    </row>
    <row r="282" spans="1:9" ht="15" x14ac:dyDescent="0.2">
      <c r="A282" s="1" t="s">
        <v>17</v>
      </c>
      <c r="B282" s="1">
        <v>3</v>
      </c>
      <c r="C282" s="1" t="s">
        <v>5</v>
      </c>
      <c r="D282" s="1">
        <v>277.334</v>
      </c>
      <c r="E282" s="1">
        <v>969.101</v>
      </c>
      <c r="F282" s="1">
        <v>2.4430031159999999</v>
      </c>
      <c r="G282" s="1">
        <v>2.9863690420000002</v>
      </c>
      <c r="H282" s="1" t="s">
        <v>6</v>
      </c>
      <c r="I282" s="1" t="s">
        <v>7</v>
      </c>
    </row>
    <row r="283" spans="1:9" ht="15" x14ac:dyDescent="0.2">
      <c r="A283" s="1" t="s">
        <v>17</v>
      </c>
      <c r="B283" s="1">
        <v>3</v>
      </c>
      <c r="C283" s="1" t="s">
        <v>15</v>
      </c>
      <c r="D283" s="1">
        <v>277.54499999999996</v>
      </c>
      <c r="E283" s="1">
        <v>2180.6880000000001</v>
      </c>
      <c r="F283" s="1">
        <v>2.443333408</v>
      </c>
      <c r="G283" s="1">
        <v>3.3385935340000001</v>
      </c>
      <c r="H283" s="1" t="s">
        <v>9</v>
      </c>
      <c r="I283" s="1" t="s">
        <v>7</v>
      </c>
    </row>
    <row r="284" spans="1:9" ht="15" x14ac:dyDescent="0.2">
      <c r="A284" s="1" t="s">
        <v>17</v>
      </c>
      <c r="B284" s="1">
        <v>3</v>
      </c>
      <c r="C284" s="1" t="s">
        <v>5</v>
      </c>
      <c r="D284" s="1">
        <v>277.66699999999997</v>
      </c>
      <c r="E284" s="1">
        <v>1923.433</v>
      </c>
      <c r="F284" s="1">
        <v>2.443524268</v>
      </c>
      <c r="G284" s="1">
        <v>3.2840770629999998</v>
      </c>
      <c r="H284" s="1" t="s">
        <v>6</v>
      </c>
      <c r="I284" s="1" t="s">
        <v>7</v>
      </c>
    </row>
    <row r="285" spans="1:9" ht="15" x14ac:dyDescent="0.2">
      <c r="A285" s="1" t="s">
        <v>17</v>
      </c>
      <c r="B285" s="1">
        <v>3</v>
      </c>
      <c r="C285" s="1" t="s">
        <v>5</v>
      </c>
      <c r="D285" s="1">
        <v>277.86899999999997</v>
      </c>
      <c r="E285" s="1">
        <v>1118.3410000000001</v>
      </c>
      <c r="F285" s="1">
        <v>2.4438400979999999</v>
      </c>
      <c r="G285" s="1">
        <v>3.0485742469999999</v>
      </c>
      <c r="H285" s="1" t="s">
        <v>6</v>
      </c>
      <c r="I285" s="1" t="s">
        <v>7</v>
      </c>
    </row>
    <row r="286" spans="1:9" ht="15" x14ac:dyDescent="0.2">
      <c r="A286" s="1" t="s">
        <v>17</v>
      </c>
      <c r="B286" s="1" t="s">
        <v>8</v>
      </c>
      <c r="C286" s="1" t="s">
        <v>5</v>
      </c>
      <c r="D286" s="1">
        <v>277.976</v>
      </c>
      <c r="E286" s="1">
        <v>1604.412</v>
      </c>
      <c r="F286" s="1">
        <v>2.4440073010000001</v>
      </c>
      <c r="G286" s="1">
        <v>3.2053159020000002</v>
      </c>
      <c r="H286" s="1" t="s">
        <v>6</v>
      </c>
      <c r="I286" s="1" t="s">
        <v>7</v>
      </c>
    </row>
    <row r="287" spans="1:9" ht="15" x14ac:dyDescent="0.2">
      <c r="A287" s="1" t="s">
        <v>17</v>
      </c>
      <c r="B287" s="1" t="s">
        <v>8</v>
      </c>
      <c r="C287" s="1" t="s">
        <v>5</v>
      </c>
      <c r="D287" s="1">
        <v>278.577</v>
      </c>
      <c r="E287" s="1">
        <v>1625.354</v>
      </c>
      <c r="F287" s="1">
        <v>2.4449452570000001</v>
      </c>
      <c r="G287" s="1">
        <v>3.2109479639999998</v>
      </c>
      <c r="H287" s="1" t="s">
        <v>6</v>
      </c>
      <c r="I287" s="1" t="s">
        <v>7</v>
      </c>
    </row>
    <row r="288" spans="1:9" ht="15" x14ac:dyDescent="0.2">
      <c r="A288" s="1" t="s">
        <v>17</v>
      </c>
      <c r="B288" s="1">
        <v>3</v>
      </c>
      <c r="C288" s="1" t="s">
        <v>15</v>
      </c>
      <c r="D288" s="1">
        <v>278.60500000000002</v>
      </c>
      <c r="E288" s="1">
        <v>1900.9270000000001</v>
      </c>
      <c r="F288" s="1">
        <v>2.4449889059999999</v>
      </c>
      <c r="G288" s="1">
        <v>3.2789654389999998</v>
      </c>
      <c r="H288" s="1" t="s">
        <v>9</v>
      </c>
      <c r="I288" s="1" t="s">
        <v>10</v>
      </c>
    </row>
    <row r="289" spans="1:9" ht="15" x14ac:dyDescent="0.2">
      <c r="A289" s="1" t="s">
        <v>17</v>
      </c>
      <c r="B289" s="1" t="s">
        <v>8</v>
      </c>
      <c r="C289" s="1" t="s">
        <v>15</v>
      </c>
      <c r="D289" s="1">
        <v>278.714</v>
      </c>
      <c r="E289" s="1">
        <v>2709.2290000000003</v>
      </c>
      <c r="F289" s="1">
        <v>2.4451587840000002</v>
      </c>
      <c r="G289" s="1">
        <v>3.4328457160000001</v>
      </c>
      <c r="H289" s="1" t="s">
        <v>9</v>
      </c>
      <c r="I289" s="1" t="s">
        <v>10</v>
      </c>
    </row>
    <row r="290" spans="1:9" ht="15" x14ac:dyDescent="0.2">
      <c r="A290" s="1" t="s">
        <v>17</v>
      </c>
      <c r="B290" s="1" t="s">
        <v>8</v>
      </c>
      <c r="C290" s="1" t="s">
        <v>5</v>
      </c>
      <c r="D290" s="1">
        <v>278.875</v>
      </c>
      <c r="E290" s="1">
        <v>1714.412</v>
      </c>
      <c r="F290" s="1">
        <v>2.445409583</v>
      </c>
      <c r="G290" s="1">
        <v>3.234115198</v>
      </c>
      <c r="H290" s="1" t="s">
        <v>6</v>
      </c>
      <c r="I290" s="1" t="s">
        <v>7</v>
      </c>
    </row>
    <row r="291" spans="1:9" ht="15" x14ac:dyDescent="0.2">
      <c r="A291" s="1" t="s">
        <v>17</v>
      </c>
      <c r="B291" s="1" t="s">
        <v>8</v>
      </c>
      <c r="C291" s="1" t="s">
        <v>15</v>
      </c>
      <c r="D291" s="1">
        <v>279.23500000000001</v>
      </c>
      <c r="E291" s="1">
        <v>2647.395</v>
      </c>
      <c r="F291" s="1">
        <v>2.4459698529999998</v>
      </c>
      <c r="G291" s="1">
        <v>3.4228187440000002</v>
      </c>
      <c r="H291" s="1" t="s">
        <v>9</v>
      </c>
      <c r="I291" s="1" t="s">
        <v>10</v>
      </c>
    </row>
    <row r="292" spans="1:9" ht="15" x14ac:dyDescent="0.2">
      <c r="A292" s="1" t="s">
        <v>17</v>
      </c>
      <c r="B292" s="1" t="s">
        <v>8</v>
      </c>
      <c r="C292" s="1" t="s">
        <v>15</v>
      </c>
      <c r="D292" s="1">
        <v>279.49700000000001</v>
      </c>
      <c r="E292" s="1">
        <v>2637.1390000000001</v>
      </c>
      <c r="F292" s="1">
        <v>2.4463771510000001</v>
      </c>
      <c r="G292" s="1">
        <v>3.4211330210000002</v>
      </c>
      <c r="H292" s="1" t="s">
        <v>9</v>
      </c>
      <c r="I292" s="1" t="s">
        <v>10</v>
      </c>
    </row>
    <row r="293" spans="1:9" ht="15" x14ac:dyDescent="0.2">
      <c r="A293" s="1" t="s">
        <v>17</v>
      </c>
      <c r="B293" s="1" t="s">
        <v>8</v>
      </c>
      <c r="C293" s="1" t="s">
        <v>15</v>
      </c>
      <c r="D293" s="1">
        <v>279.53699999999998</v>
      </c>
      <c r="E293" s="1">
        <v>2630.9209999999998</v>
      </c>
      <c r="F293" s="1">
        <v>2.4464393000000002</v>
      </c>
      <c r="G293" s="1">
        <v>3.420107808</v>
      </c>
      <c r="H293" s="1" t="s">
        <v>9</v>
      </c>
      <c r="I293" s="1" t="s">
        <v>10</v>
      </c>
    </row>
    <row r="294" spans="1:9" ht="15" x14ac:dyDescent="0.2">
      <c r="A294" s="1" t="s">
        <v>17</v>
      </c>
      <c r="B294" s="1">
        <v>3</v>
      </c>
      <c r="C294" s="1" t="s">
        <v>5</v>
      </c>
      <c r="D294" s="1">
        <v>279.65100000000001</v>
      </c>
      <c r="E294" s="1">
        <v>2042.739</v>
      </c>
      <c r="F294" s="1">
        <v>2.4466163769999998</v>
      </c>
      <c r="G294" s="1">
        <v>3.310212881</v>
      </c>
      <c r="H294" s="1" t="s">
        <v>6</v>
      </c>
      <c r="I294" s="1" t="s">
        <v>7</v>
      </c>
    </row>
    <row r="295" spans="1:9" ht="15" x14ac:dyDescent="0.2">
      <c r="A295" s="1" t="s">
        <v>17</v>
      </c>
      <c r="B295" s="1">
        <v>3</v>
      </c>
      <c r="C295" s="1" t="s">
        <v>5</v>
      </c>
      <c r="D295" s="1">
        <v>279.95300000000003</v>
      </c>
      <c r="E295" s="1">
        <v>2147.7509999999997</v>
      </c>
      <c r="F295" s="1">
        <v>2.4470851260000002</v>
      </c>
      <c r="G295" s="1">
        <v>3.3319839299999998</v>
      </c>
      <c r="H295" s="1" t="s">
        <v>6</v>
      </c>
      <c r="I295" s="1" t="s">
        <v>7</v>
      </c>
    </row>
    <row r="296" spans="1:9" ht="15" x14ac:dyDescent="0.2">
      <c r="A296" s="1" t="s">
        <v>17</v>
      </c>
      <c r="B296" s="1">
        <v>3</v>
      </c>
      <c r="C296" s="1" t="s">
        <v>5</v>
      </c>
      <c r="D296" s="1">
        <v>280.03299999999996</v>
      </c>
      <c r="E296" s="1">
        <v>1077.472</v>
      </c>
      <c r="F296" s="1">
        <v>2.4472092129999998</v>
      </c>
      <c r="G296" s="1">
        <v>3.0324059929999998</v>
      </c>
      <c r="H296" s="1" t="s">
        <v>6</v>
      </c>
      <c r="I296" s="1" t="s">
        <v>7</v>
      </c>
    </row>
    <row r="297" spans="1:9" ht="15" x14ac:dyDescent="0.2">
      <c r="A297" s="1" t="s">
        <v>17</v>
      </c>
      <c r="B297" s="1" t="s">
        <v>8</v>
      </c>
      <c r="C297" s="1" t="s">
        <v>15</v>
      </c>
      <c r="D297" s="1">
        <v>280.221</v>
      </c>
      <c r="E297" s="1">
        <v>2507.509</v>
      </c>
      <c r="F297" s="1">
        <v>2.447500679</v>
      </c>
      <c r="G297" s="1">
        <v>3.3992425000000002</v>
      </c>
      <c r="H297" s="1" t="s">
        <v>9</v>
      </c>
      <c r="I297" s="1" t="s">
        <v>10</v>
      </c>
    </row>
    <row r="298" spans="1:9" ht="15" x14ac:dyDescent="0.2">
      <c r="A298" s="1" t="s">
        <v>17</v>
      </c>
      <c r="B298" s="1">
        <v>3</v>
      </c>
      <c r="C298" s="1" t="s">
        <v>15</v>
      </c>
      <c r="D298" s="1">
        <v>281.02300000000002</v>
      </c>
      <c r="E298" s="1">
        <v>2228.9720000000002</v>
      </c>
      <c r="F298" s="1">
        <v>2.4487418660000002</v>
      </c>
      <c r="G298" s="1">
        <v>3.3481046129999998</v>
      </c>
      <c r="H298" s="1" t="s">
        <v>9</v>
      </c>
      <c r="I298" s="1" t="s">
        <v>10</v>
      </c>
    </row>
    <row r="299" spans="1:9" ht="15" x14ac:dyDescent="0.2">
      <c r="A299" s="1" t="s">
        <v>17</v>
      </c>
      <c r="B299" s="1">
        <v>3</v>
      </c>
      <c r="C299" s="1" t="s">
        <v>15</v>
      </c>
      <c r="D299" s="1">
        <v>281.226</v>
      </c>
      <c r="E299" s="1">
        <v>3132.848</v>
      </c>
      <c r="F299" s="1">
        <v>2.4490554699999998</v>
      </c>
      <c r="G299" s="1">
        <v>3.4959393240000001</v>
      </c>
      <c r="H299" s="1" t="s">
        <v>9</v>
      </c>
      <c r="I299" s="1" t="s">
        <v>10</v>
      </c>
    </row>
    <row r="300" spans="1:9" ht="15" x14ac:dyDescent="0.2">
      <c r="A300" s="1" t="s">
        <v>17</v>
      </c>
      <c r="B300" s="1">
        <v>3</v>
      </c>
      <c r="C300" s="1" t="s">
        <v>5</v>
      </c>
      <c r="D300" s="1">
        <v>282.61399999999998</v>
      </c>
      <c r="E300" s="1">
        <v>1450.5989999999999</v>
      </c>
      <c r="F300" s="1">
        <v>2.451193672</v>
      </c>
      <c r="G300" s="1">
        <v>3.161547374</v>
      </c>
      <c r="H300" s="1" t="s">
        <v>6</v>
      </c>
      <c r="I300" s="1" t="s">
        <v>7</v>
      </c>
    </row>
    <row r="301" spans="1:9" ht="15" x14ac:dyDescent="0.2">
      <c r="A301" s="1" t="s">
        <v>17</v>
      </c>
      <c r="B301" s="1">
        <v>3</v>
      </c>
      <c r="C301" s="1" t="s">
        <v>5</v>
      </c>
      <c r="D301" s="1">
        <v>283.125</v>
      </c>
      <c r="E301" s="1">
        <v>2094.8449999999998</v>
      </c>
      <c r="F301" s="1">
        <v>2.4519782189999999</v>
      </c>
      <c r="G301" s="1">
        <v>3.3211518949999999</v>
      </c>
      <c r="H301" s="1" t="s">
        <v>6</v>
      </c>
      <c r="I301" s="1" t="s">
        <v>7</v>
      </c>
    </row>
    <row r="302" spans="1:9" ht="15" x14ac:dyDescent="0.2">
      <c r="A302" s="1" t="s">
        <v>17</v>
      </c>
      <c r="B302" s="1">
        <v>3</v>
      </c>
      <c r="C302" s="1" t="s">
        <v>15</v>
      </c>
      <c r="D302" s="1">
        <v>283.95100000000002</v>
      </c>
      <c r="E302" s="1">
        <v>1910.799</v>
      </c>
      <c r="F302" s="1">
        <v>2.453243402</v>
      </c>
      <c r="G302" s="1">
        <v>3.281215005</v>
      </c>
      <c r="H302" s="1" t="s">
        <v>9</v>
      </c>
      <c r="I302" s="1" t="s">
        <v>7</v>
      </c>
    </row>
    <row r="303" spans="1:9" ht="15" x14ac:dyDescent="0.2">
      <c r="A303" s="1" t="s">
        <v>17</v>
      </c>
      <c r="B303" s="1" t="s">
        <v>8</v>
      </c>
      <c r="C303" s="1" t="s">
        <v>15</v>
      </c>
      <c r="D303" s="1">
        <v>284.20400000000001</v>
      </c>
      <c r="E303" s="1">
        <v>2418.2290000000003</v>
      </c>
      <c r="F303" s="1">
        <v>2.4536301859999998</v>
      </c>
      <c r="G303" s="1">
        <v>3.3834974249999998</v>
      </c>
      <c r="H303" s="1" t="s">
        <v>9</v>
      </c>
      <c r="I303" s="1" t="s">
        <v>10</v>
      </c>
    </row>
    <row r="304" spans="1:9" ht="15" x14ac:dyDescent="0.2">
      <c r="A304" s="1" t="s">
        <v>17</v>
      </c>
      <c r="B304" s="1">
        <v>3</v>
      </c>
      <c r="C304" s="1" t="s">
        <v>15</v>
      </c>
      <c r="D304" s="1">
        <v>284.89100000000002</v>
      </c>
      <c r="E304" s="1">
        <v>2302.3159999999998</v>
      </c>
      <c r="F304" s="1">
        <v>2.4546787299999999</v>
      </c>
      <c r="G304" s="1">
        <v>3.3621649320000002</v>
      </c>
      <c r="H304" s="1" t="s">
        <v>9</v>
      </c>
      <c r="I304" s="1" t="s">
        <v>10</v>
      </c>
    </row>
    <row r="305" spans="1:9" ht="15" x14ac:dyDescent="0.2">
      <c r="A305" s="1" t="s">
        <v>17</v>
      </c>
      <c r="B305" s="1">
        <v>3</v>
      </c>
      <c r="C305" s="1" t="s">
        <v>15</v>
      </c>
      <c r="D305" s="1">
        <v>285.41299999999995</v>
      </c>
      <c r="E305" s="1">
        <v>2864.2280000000001</v>
      </c>
      <c r="F305" s="1">
        <v>2.4554737499999999</v>
      </c>
      <c r="G305" s="1">
        <v>3.457007586</v>
      </c>
      <c r="H305" s="1" t="s">
        <v>9</v>
      </c>
      <c r="I305" s="1" t="s">
        <v>10</v>
      </c>
    </row>
    <row r="306" spans="1:9" ht="15" x14ac:dyDescent="0.2">
      <c r="A306" s="1" t="s">
        <v>17</v>
      </c>
      <c r="B306" s="1">
        <v>3</v>
      </c>
      <c r="C306" s="1" t="s">
        <v>15</v>
      </c>
      <c r="D306" s="1">
        <v>285.85399999999998</v>
      </c>
      <c r="E306" s="1">
        <v>2543.67</v>
      </c>
      <c r="F306" s="1">
        <v>2.4561442740000001</v>
      </c>
      <c r="G306" s="1">
        <v>3.4054607680000002</v>
      </c>
      <c r="H306" s="1" t="s">
        <v>9</v>
      </c>
      <c r="I306" s="1" t="s">
        <v>10</v>
      </c>
    </row>
    <row r="307" spans="1:9" ht="15" x14ac:dyDescent="0.2">
      <c r="A307" s="1" t="s">
        <v>17</v>
      </c>
      <c r="B307" s="1">
        <v>3</v>
      </c>
      <c r="C307" s="1" t="s">
        <v>15</v>
      </c>
      <c r="D307" s="1">
        <v>286.17500000000001</v>
      </c>
      <c r="E307" s="1">
        <v>2870.578</v>
      </c>
      <c r="F307" s="1">
        <v>2.4566316910000001</v>
      </c>
      <c r="G307" s="1">
        <v>3.4579693520000001</v>
      </c>
      <c r="H307" s="1" t="s">
        <v>9</v>
      </c>
      <c r="I307" s="1" t="s">
        <v>10</v>
      </c>
    </row>
    <row r="308" spans="1:9" ht="15" x14ac:dyDescent="0.2">
      <c r="A308" s="1" t="s">
        <v>17</v>
      </c>
      <c r="B308" s="1">
        <v>3</v>
      </c>
      <c r="C308" s="1" t="s">
        <v>5</v>
      </c>
      <c r="D308" s="1">
        <v>286.36400000000003</v>
      </c>
      <c r="E308" s="1">
        <v>1640.914</v>
      </c>
      <c r="F308" s="1">
        <v>2.45691842</v>
      </c>
      <c r="G308" s="1">
        <v>3.2150858200000001</v>
      </c>
      <c r="H308" s="1" t="s">
        <v>6</v>
      </c>
      <c r="I308" s="1" t="s">
        <v>7</v>
      </c>
    </row>
    <row r="309" spans="1:9" ht="15" x14ac:dyDescent="0.2">
      <c r="A309" s="1" t="s">
        <v>17</v>
      </c>
      <c r="B309" s="1">
        <v>3</v>
      </c>
      <c r="C309" s="1" t="s">
        <v>15</v>
      </c>
      <c r="D309" s="1">
        <v>286.399</v>
      </c>
      <c r="E309" s="1">
        <v>2151.2649999999999</v>
      </c>
      <c r="F309" s="1">
        <v>2.4569714970000001</v>
      </c>
      <c r="G309" s="1">
        <v>3.3326939119999999</v>
      </c>
      <c r="H309" s="1" t="s">
        <v>9</v>
      </c>
      <c r="I309" s="1" t="s">
        <v>10</v>
      </c>
    </row>
    <row r="310" spans="1:9" ht="15" x14ac:dyDescent="0.2">
      <c r="A310" s="1" t="s">
        <v>17</v>
      </c>
      <c r="B310" s="1" t="s">
        <v>8</v>
      </c>
      <c r="C310" s="1" t="s">
        <v>5</v>
      </c>
      <c r="D310" s="1">
        <v>286.53899999999999</v>
      </c>
      <c r="E310" s="1">
        <v>1524.5200000000002</v>
      </c>
      <c r="F310" s="1">
        <v>2.4571837410000001</v>
      </c>
      <c r="G310" s="1">
        <v>3.183133126</v>
      </c>
      <c r="H310" s="1" t="s">
        <v>6</v>
      </c>
      <c r="I310" s="1" t="s">
        <v>7</v>
      </c>
    </row>
    <row r="311" spans="1:9" ht="15" x14ac:dyDescent="0.2">
      <c r="A311" s="1" t="s">
        <v>17</v>
      </c>
      <c r="B311" s="1">
        <v>3</v>
      </c>
      <c r="C311" s="1" t="s">
        <v>15</v>
      </c>
      <c r="D311" s="1">
        <v>286.96700000000004</v>
      </c>
      <c r="E311" s="1">
        <v>2950.288</v>
      </c>
      <c r="F311" s="1">
        <v>2.4578319579999999</v>
      </c>
      <c r="G311" s="1">
        <v>3.4698644129999998</v>
      </c>
      <c r="H311" s="1" t="s">
        <v>9</v>
      </c>
      <c r="I311" s="1" t="s">
        <v>10</v>
      </c>
    </row>
    <row r="312" spans="1:9" ht="15" x14ac:dyDescent="0.2">
      <c r="A312" s="1" t="s">
        <v>17</v>
      </c>
      <c r="B312" s="1">
        <v>3</v>
      </c>
      <c r="C312" s="1" t="s">
        <v>5</v>
      </c>
      <c r="D312" s="1">
        <v>287.49700000000001</v>
      </c>
      <c r="E312" s="1">
        <v>885.70499999999993</v>
      </c>
      <c r="F312" s="1">
        <v>2.4586333169999999</v>
      </c>
      <c r="G312" s="1">
        <v>2.947289096</v>
      </c>
      <c r="H312" s="1" t="s">
        <v>6</v>
      </c>
      <c r="I312" s="1" t="s">
        <v>7</v>
      </c>
    </row>
    <row r="313" spans="1:9" ht="15" x14ac:dyDescent="0.2">
      <c r="A313" s="1" t="s">
        <v>17</v>
      </c>
      <c r="B313" s="1">
        <v>3</v>
      </c>
      <c r="C313" s="1" t="s">
        <v>15</v>
      </c>
      <c r="D313" s="1">
        <v>287.72199999999998</v>
      </c>
      <c r="E313" s="1">
        <v>2543.1910000000003</v>
      </c>
      <c r="F313" s="1">
        <v>2.4589730699999999</v>
      </c>
      <c r="G313" s="1">
        <v>3.4053789779999999</v>
      </c>
      <c r="H313" s="1" t="s">
        <v>9</v>
      </c>
      <c r="I313" s="1" t="s">
        <v>10</v>
      </c>
    </row>
    <row r="314" spans="1:9" ht="15" x14ac:dyDescent="0.2">
      <c r="A314" s="1" t="s">
        <v>17</v>
      </c>
      <c r="B314" s="1" t="s">
        <v>8</v>
      </c>
      <c r="C314" s="1" t="s">
        <v>15</v>
      </c>
      <c r="D314" s="1">
        <v>287.85500000000002</v>
      </c>
      <c r="E314" s="1">
        <v>2601.8490000000002</v>
      </c>
      <c r="F314" s="1">
        <v>2.4591737770000002</v>
      </c>
      <c r="G314" s="1">
        <v>3.4152820880000001</v>
      </c>
      <c r="H314" s="1" t="s">
        <v>9</v>
      </c>
      <c r="I314" s="1" t="s">
        <v>10</v>
      </c>
    </row>
    <row r="315" spans="1:9" ht="15" x14ac:dyDescent="0.2">
      <c r="A315" s="1" t="s">
        <v>17</v>
      </c>
      <c r="B315" s="1" t="s">
        <v>8</v>
      </c>
      <c r="C315" s="1" t="s">
        <v>15</v>
      </c>
      <c r="D315" s="1">
        <v>288.03199999999998</v>
      </c>
      <c r="E315" s="1">
        <v>2705.7779999999998</v>
      </c>
      <c r="F315" s="1">
        <v>2.4594407399999998</v>
      </c>
      <c r="G315" s="1">
        <v>3.4322921609999999</v>
      </c>
      <c r="H315" s="1" t="s">
        <v>9</v>
      </c>
      <c r="I315" s="1" t="s">
        <v>10</v>
      </c>
    </row>
    <row r="316" spans="1:9" ht="15" x14ac:dyDescent="0.2">
      <c r="A316" s="1" t="s">
        <v>17</v>
      </c>
      <c r="B316" s="1">
        <v>3</v>
      </c>
      <c r="C316" s="1" t="s">
        <v>5</v>
      </c>
      <c r="D316" s="1">
        <v>289.13100000000003</v>
      </c>
      <c r="E316" s="1">
        <v>1491.23</v>
      </c>
      <c r="F316" s="1">
        <v>2.4610946579999999</v>
      </c>
      <c r="G316" s="1">
        <v>3.173544632</v>
      </c>
      <c r="H316" s="1" t="s">
        <v>6</v>
      </c>
      <c r="I316" s="1" t="s">
        <v>7</v>
      </c>
    </row>
    <row r="317" spans="1:9" ht="15" x14ac:dyDescent="0.2">
      <c r="A317" s="1" t="s">
        <v>17</v>
      </c>
      <c r="B317" s="1">
        <v>3</v>
      </c>
      <c r="C317" s="1" t="s">
        <v>15</v>
      </c>
      <c r="D317" s="1">
        <v>289.15899999999999</v>
      </c>
      <c r="E317" s="1">
        <v>2019.3389999999999</v>
      </c>
      <c r="F317" s="1">
        <v>2.4611367139999998</v>
      </c>
      <c r="G317" s="1">
        <v>3.3052092329999998</v>
      </c>
      <c r="H317" s="1" t="s">
        <v>9</v>
      </c>
      <c r="I317" s="1" t="s">
        <v>7</v>
      </c>
    </row>
    <row r="318" spans="1:9" ht="15" x14ac:dyDescent="0.2">
      <c r="A318" s="1" t="s">
        <v>17</v>
      </c>
      <c r="B318" s="1">
        <v>3</v>
      </c>
      <c r="C318" s="1" t="s">
        <v>15</v>
      </c>
      <c r="D318" s="1">
        <v>289.54500000000002</v>
      </c>
      <c r="E318" s="1">
        <v>1912.9160000000002</v>
      </c>
      <c r="F318" s="1">
        <v>2.46171607</v>
      </c>
      <c r="G318" s="1">
        <v>3.2816958999999999</v>
      </c>
      <c r="H318" s="1" t="s">
        <v>9</v>
      </c>
      <c r="I318" s="1" t="s">
        <v>10</v>
      </c>
    </row>
    <row r="319" spans="1:9" ht="15" x14ac:dyDescent="0.2">
      <c r="A319" s="1" t="s">
        <v>17</v>
      </c>
      <c r="B319" s="1">
        <v>3</v>
      </c>
      <c r="C319" s="1" t="s">
        <v>15</v>
      </c>
      <c r="D319" s="1">
        <v>289.79399999999998</v>
      </c>
      <c r="E319" s="1">
        <v>2239.422</v>
      </c>
      <c r="F319" s="1">
        <v>2.462089389</v>
      </c>
      <c r="G319" s="1">
        <v>3.3501359399999999</v>
      </c>
      <c r="H319" s="1" t="s">
        <v>9</v>
      </c>
      <c r="I319" s="1" t="s">
        <v>7</v>
      </c>
    </row>
    <row r="320" spans="1:9" ht="15" x14ac:dyDescent="0.2">
      <c r="A320" s="1" t="s">
        <v>17</v>
      </c>
      <c r="B320" s="1" t="s">
        <v>8</v>
      </c>
      <c r="C320" s="1" t="s">
        <v>15</v>
      </c>
      <c r="D320" s="1">
        <v>289.93</v>
      </c>
      <c r="E320" s="1">
        <v>2475.9090000000001</v>
      </c>
      <c r="F320" s="1">
        <v>2.4622931559999999</v>
      </c>
      <c r="G320" s="1">
        <v>3.393734679</v>
      </c>
      <c r="H320" s="1" t="s">
        <v>9</v>
      </c>
      <c r="I320" s="1" t="s">
        <v>10</v>
      </c>
    </row>
    <row r="321" spans="1:9" ht="15" x14ac:dyDescent="0.2">
      <c r="A321" s="1" t="s">
        <v>17</v>
      </c>
      <c r="B321" s="1">
        <v>3</v>
      </c>
      <c r="C321" s="1" t="s">
        <v>15</v>
      </c>
      <c r="D321" s="1">
        <v>290.51799999999997</v>
      </c>
      <c r="E321" s="1">
        <v>2791.6629999999996</v>
      </c>
      <c r="F321" s="1">
        <v>2.4631730460000001</v>
      </c>
      <c r="G321" s="1">
        <v>3.4458629909999998</v>
      </c>
      <c r="H321" s="1" t="s">
        <v>9</v>
      </c>
      <c r="I321" s="1" t="s">
        <v>10</v>
      </c>
    </row>
    <row r="322" spans="1:9" ht="15" x14ac:dyDescent="0.2">
      <c r="A322" s="1" t="s">
        <v>17</v>
      </c>
      <c r="B322" s="1">
        <v>3</v>
      </c>
      <c r="C322" s="1" t="s">
        <v>15</v>
      </c>
      <c r="D322" s="1">
        <v>290.69299999999998</v>
      </c>
      <c r="E322" s="1">
        <v>1763.56</v>
      </c>
      <c r="F322" s="1">
        <v>2.4634345739999999</v>
      </c>
      <c r="G322" s="1">
        <v>3.2463902400000002</v>
      </c>
      <c r="H322" s="1" t="s">
        <v>9</v>
      </c>
      <c r="I322" s="1" t="s">
        <v>7</v>
      </c>
    </row>
    <row r="323" spans="1:9" ht="15" x14ac:dyDescent="0.2">
      <c r="A323" s="1" t="s">
        <v>17</v>
      </c>
      <c r="B323" s="1" t="s">
        <v>8</v>
      </c>
      <c r="C323" s="1" t="s">
        <v>15</v>
      </c>
      <c r="D323" s="1">
        <v>290.69299999999998</v>
      </c>
      <c r="E323" s="1">
        <v>2737.2939999999999</v>
      </c>
      <c r="F323" s="1">
        <v>2.4634345739999999</v>
      </c>
      <c r="G323" s="1">
        <v>3.4373214449999998</v>
      </c>
      <c r="H323" s="1" t="s">
        <v>9</v>
      </c>
      <c r="I323" s="1" t="s">
        <v>10</v>
      </c>
    </row>
    <row r="324" spans="1:9" ht="15" x14ac:dyDescent="0.2">
      <c r="A324" s="1" t="s">
        <v>17</v>
      </c>
      <c r="B324" s="1">
        <v>3</v>
      </c>
      <c r="C324" s="1" t="s">
        <v>5</v>
      </c>
      <c r="D324" s="1">
        <v>292.435</v>
      </c>
      <c r="E324" s="1">
        <v>891.48300000000006</v>
      </c>
      <c r="F324" s="1">
        <v>2.4660293499999999</v>
      </c>
      <c r="G324" s="1">
        <v>2.9501130660000001</v>
      </c>
      <c r="H324" s="1" t="s">
        <v>6</v>
      </c>
      <c r="I324" s="1" t="s">
        <v>7</v>
      </c>
    </row>
    <row r="325" spans="1:9" ht="15" x14ac:dyDescent="0.2">
      <c r="A325" s="1" t="s">
        <v>17</v>
      </c>
      <c r="B325" s="1" t="s">
        <v>8</v>
      </c>
      <c r="C325" s="1" t="s">
        <v>15</v>
      </c>
      <c r="D325" s="1">
        <v>292.47000000000003</v>
      </c>
      <c r="E325" s="1">
        <v>2567.61</v>
      </c>
      <c r="F325" s="1">
        <v>2.4660813250000002</v>
      </c>
      <c r="G325" s="1">
        <v>3.4095290579999999</v>
      </c>
      <c r="H325" s="1" t="s">
        <v>9</v>
      </c>
      <c r="I325" s="1" t="s">
        <v>10</v>
      </c>
    </row>
    <row r="326" spans="1:9" ht="15" x14ac:dyDescent="0.2">
      <c r="A326" s="1" t="s">
        <v>17</v>
      </c>
      <c r="B326" s="1">
        <v>3</v>
      </c>
      <c r="C326" s="1" t="s">
        <v>5</v>
      </c>
      <c r="D326" s="1">
        <v>292.53300000000002</v>
      </c>
      <c r="E326" s="1">
        <v>1444.55</v>
      </c>
      <c r="F326" s="1">
        <v>2.4661748650000002</v>
      </c>
      <c r="G326" s="1">
        <v>3.1597325789999999</v>
      </c>
      <c r="H326" s="1" t="s">
        <v>6</v>
      </c>
      <c r="I326" s="1" t="s">
        <v>7</v>
      </c>
    </row>
    <row r="327" spans="1:9" ht="15" x14ac:dyDescent="0.2">
      <c r="A327" s="1" t="s">
        <v>17</v>
      </c>
      <c r="B327" s="1">
        <v>3</v>
      </c>
      <c r="C327" s="1" t="s">
        <v>15</v>
      </c>
      <c r="D327" s="1">
        <v>292.87900000000002</v>
      </c>
      <c r="E327" s="1">
        <v>3034.2959999999998</v>
      </c>
      <c r="F327" s="1">
        <v>2.4666882330000002</v>
      </c>
      <c r="G327" s="1">
        <v>3.4820579450000002</v>
      </c>
      <c r="H327" s="1" t="s">
        <v>9</v>
      </c>
      <c r="I327" s="1" t="s">
        <v>10</v>
      </c>
    </row>
    <row r="328" spans="1:9" ht="15" x14ac:dyDescent="0.2">
      <c r="A328" s="1" t="s">
        <v>17</v>
      </c>
      <c r="B328" s="1">
        <v>3</v>
      </c>
      <c r="C328" s="1" t="s">
        <v>15</v>
      </c>
      <c r="D328" s="1">
        <v>294.47299999999996</v>
      </c>
      <c r="E328" s="1">
        <v>2136.2530000000002</v>
      </c>
      <c r="F328" s="1">
        <v>2.4690454810000002</v>
      </c>
      <c r="G328" s="1">
        <v>3.3296526860000002</v>
      </c>
      <c r="H328" s="1" t="s">
        <v>9</v>
      </c>
      <c r="I328" s="1" t="s">
        <v>7</v>
      </c>
    </row>
    <row r="329" spans="1:9" ht="15" x14ac:dyDescent="0.2">
      <c r="A329" s="1" t="s">
        <v>17</v>
      </c>
      <c r="B329" s="1" t="s">
        <v>8</v>
      </c>
      <c r="C329" s="1" t="s">
        <v>15</v>
      </c>
      <c r="D329" s="1">
        <v>294.94599999999997</v>
      </c>
      <c r="E329" s="1">
        <v>2750.7929999999997</v>
      </c>
      <c r="F329" s="1">
        <v>2.4697425110000002</v>
      </c>
      <c r="G329" s="1">
        <v>3.4394579109999999</v>
      </c>
      <c r="H329" s="1" t="s">
        <v>9</v>
      </c>
      <c r="I329" s="1" t="s">
        <v>10</v>
      </c>
    </row>
    <row r="330" spans="1:9" ht="15" x14ac:dyDescent="0.2">
      <c r="A330" s="1" t="s">
        <v>17</v>
      </c>
      <c r="B330" s="1">
        <v>3</v>
      </c>
      <c r="C330" s="1" t="s">
        <v>15</v>
      </c>
      <c r="D330" s="1">
        <v>294.95</v>
      </c>
      <c r="E330" s="1">
        <v>2214.1479999999997</v>
      </c>
      <c r="F330" s="1">
        <v>2.4697484009999999</v>
      </c>
      <c r="G330" s="1">
        <v>3.3452066469999999</v>
      </c>
      <c r="H330" s="1" t="s">
        <v>9</v>
      </c>
      <c r="I330" s="1" t="s">
        <v>7</v>
      </c>
    </row>
    <row r="331" spans="1:9" ht="15" x14ac:dyDescent="0.2">
      <c r="A331" s="1" t="s">
        <v>17</v>
      </c>
      <c r="B331" s="1">
        <v>3</v>
      </c>
      <c r="C331" s="1" t="s">
        <v>5</v>
      </c>
      <c r="D331" s="1">
        <v>297.041</v>
      </c>
      <c r="E331" s="1">
        <v>1308.4079999999999</v>
      </c>
      <c r="F331" s="1">
        <v>2.472816398</v>
      </c>
      <c r="G331" s="1">
        <v>3.1167431909999999</v>
      </c>
      <c r="H331" s="1" t="s">
        <v>6</v>
      </c>
      <c r="I331" s="1" t="s">
        <v>7</v>
      </c>
    </row>
    <row r="332" spans="1:9" ht="15" x14ac:dyDescent="0.2">
      <c r="A332" s="1" t="s">
        <v>17</v>
      </c>
      <c r="B332" s="1">
        <v>3</v>
      </c>
      <c r="C332" s="1" t="s">
        <v>15</v>
      </c>
      <c r="D332" s="1">
        <v>297.68400000000003</v>
      </c>
      <c r="E332" s="1">
        <v>2323.002</v>
      </c>
      <c r="F332" s="1">
        <v>2.4737554930000001</v>
      </c>
      <c r="G332" s="1">
        <v>3.3660495840000002</v>
      </c>
      <c r="H332" s="1" t="s">
        <v>9</v>
      </c>
      <c r="I332" s="1" t="s">
        <v>10</v>
      </c>
    </row>
    <row r="333" spans="1:9" ht="15" x14ac:dyDescent="0.2">
      <c r="A333" s="1" t="s">
        <v>17</v>
      </c>
      <c r="B333" s="1" t="s">
        <v>8</v>
      </c>
      <c r="C333" s="1" t="s">
        <v>15</v>
      </c>
      <c r="D333" s="1">
        <v>297.74899999999997</v>
      </c>
      <c r="E333" s="1">
        <v>2595.1780000000003</v>
      </c>
      <c r="F333" s="1">
        <v>2.4738503120000002</v>
      </c>
      <c r="G333" s="1">
        <v>3.414167151</v>
      </c>
      <c r="H333" s="1" t="s">
        <v>9</v>
      </c>
      <c r="I333" s="1" t="s">
        <v>10</v>
      </c>
    </row>
    <row r="334" spans="1:9" ht="15" x14ac:dyDescent="0.2">
      <c r="A334" s="1" t="s">
        <v>17</v>
      </c>
      <c r="B334" s="1">
        <v>3</v>
      </c>
      <c r="C334" s="1" t="s">
        <v>15</v>
      </c>
      <c r="D334" s="1">
        <v>299.87799999999999</v>
      </c>
      <c r="E334" s="1">
        <v>2679.0539999999996</v>
      </c>
      <c r="F334" s="1">
        <v>2.476944606</v>
      </c>
      <c r="G334" s="1">
        <v>3.4279814669999999</v>
      </c>
      <c r="H334" s="1" t="s">
        <v>9</v>
      </c>
      <c r="I334" s="1" t="s">
        <v>10</v>
      </c>
    </row>
    <row r="335" spans="1:9" ht="15" x14ac:dyDescent="0.2">
      <c r="A335" s="1" t="s">
        <v>17</v>
      </c>
      <c r="B335" s="1">
        <v>3</v>
      </c>
      <c r="C335" s="1" t="s">
        <v>15</v>
      </c>
      <c r="D335" s="1">
        <v>302.31400000000002</v>
      </c>
      <c r="E335" s="1">
        <v>3128.6040000000003</v>
      </c>
      <c r="F335" s="1">
        <v>2.4804582599999998</v>
      </c>
      <c r="G335" s="1">
        <v>3.4953505960000002</v>
      </c>
      <c r="H335" s="1" t="s">
        <v>9</v>
      </c>
      <c r="I335" s="1" t="s">
        <v>10</v>
      </c>
    </row>
    <row r="336" spans="1:9" ht="15" x14ac:dyDescent="0.2">
      <c r="A336" s="1" t="s">
        <v>17</v>
      </c>
      <c r="B336" s="1">
        <v>3</v>
      </c>
      <c r="C336" s="1" t="s">
        <v>15</v>
      </c>
      <c r="D336" s="1">
        <v>305.39400000000001</v>
      </c>
      <c r="E336" s="1">
        <v>2530.3220000000001</v>
      </c>
      <c r="F336" s="1">
        <v>2.4848604999999999</v>
      </c>
      <c r="G336" s="1">
        <v>3.4031757919999999</v>
      </c>
      <c r="H336" s="1" t="s">
        <v>9</v>
      </c>
      <c r="I336" s="1" t="s">
        <v>10</v>
      </c>
    </row>
    <row r="337" spans="1:15" ht="15" x14ac:dyDescent="0.2">
      <c r="A337" s="1" t="s">
        <v>17</v>
      </c>
      <c r="B337" s="1">
        <v>3</v>
      </c>
      <c r="C337" s="1" t="s">
        <v>15</v>
      </c>
      <c r="D337" s="1">
        <v>305.59500000000003</v>
      </c>
      <c r="E337" s="1">
        <v>2889.306</v>
      </c>
      <c r="F337" s="1">
        <v>2.4851462440000001</v>
      </c>
      <c r="G337" s="1">
        <v>3.460793539</v>
      </c>
      <c r="H337" s="1" t="s">
        <v>9</v>
      </c>
      <c r="I337" s="1" t="s">
        <v>10</v>
      </c>
    </row>
    <row r="338" spans="1:15" ht="15" x14ac:dyDescent="0.2">
      <c r="A338" s="1" t="s">
        <v>17</v>
      </c>
      <c r="B338" s="1">
        <v>3</v>
      </c>
      <c r="C338" s="1" t="s">
        <v>15</v>
      </c>
      <c r="D338" s="1">
        <v>305.66500000000002</v>
      </c>
      <c r="E338" s="1">
        <v>2855.3679999999999</v>
      </c>
      <c r="F338" s="1">
        <v>2.4852457129999999</v>
      </c>
      <c r="G338" s="1">
        <v>3.455662088</v>
      </c>
      <c r="H338" s="1" t="s">
        <v>9</v>
      </c>
      <c r="I338" s="1" t="s">
        <v>10</v>
      </c>
    </row>
    <row r="339" spans="1:15" ht="15" x14ac:dyDescent="0.2">
      <c r="A339" s="1" t="s">
        <v>17</v>
      </c>
      <c r="B339" s="1">
        <v>3</v>
      </c>
      <c r="C339" s="1" t="s">
        <v>15</v>
      </c>
      <c r="D339" s="1">
        <v>306.238</v>
      </c>
      <c r="E339" s="1">
        <v>2406.3819999999996</v>
      </c>
      <c r="F339" s="1">
        <v>2.48605908</v>
      </c>
      <c r="G339" s="1">
        <v>3.3813645700000001</v>
      </c>
      <c r="H339" s="1" t="s">
        <v>9</v>
      </c>
      <c r="I339" s="1" t="s">
        <v>7</v>
      </c>
      <c r="L339" s="2"/>
      <c r="O339" s="2"/>
    </row>
    <row r="340" spans="1:15" ht="15" x14ac:dyDescent="0.2">
      <c r="A340" s="1" t="s">
        <v>17</v>
      </c>
      <c r="B340" s="1">
        <v>3</v>
      </c>
      <c r="C340" s="1" t="s">
        <v>15</v>
      </c>
      <c r="D340" s="1">
        <v>308.45299999999997</v>
      </c>
      <c r="E340" s="1">
        <v>3277.3069999999998</v>
      </c>
      <c r="F340" s="1">
        <v>2.489188999</v>
      </c>
      <c r="G340" s="1">
        <v>3.5155171260000002</v>
      </c>
      <c r="H340" s="1" t="s">
        <v>9</v>
      </c>
      <c r="I340" s="1" t="s">
        <v>10</v>
      </c>
    </row>
    <row r="341" spans="1:15" ht="15" x14ac:dyDescent="0.2">
      <c r="A341" s="1" t="s">
        <v>17</v>
      </c>
      <c r="B341" s="1">
        <v>3</v>
      </c>
      <c r="C341" s="1" t="s">
        <v>15</v>
      </c>
      <c r="D341" s="1">
        <v>327.68700000000001</v>
      </c>
      <c r="E341" s="1">
        <v>2185.7550000000001</v>
      </c>
      <c r="F341" s="1">
        <v>2.5154592120000001</v>
      </c>
      <c r="G341" s="1">
        <v>3.3396014809999999</v>
      </c>
      <c r="H341" s="1" t="s">
        <v>9</v>
      </c>
      <c r="I341" s="1" t="s">
        <v>10</v>
      </c>
    </row>
    <row r="342" spans="1:15" s="5" customFormat="1" ht="15.75" customHeight="1" x14ac:dyDescent="0.2">
      <c r="A342" s="9" t="s">
        <v>18</v>
      </c>
      <c r="B342" s="6">
        <v>1</v>
      </c>
      <c r="C342" s="7" t="s">
        <v>14</v>
      </c>
      <c r="D342" s="5">
        <v>111.07299999999999</v>
      </c>
      <c r="E342" s="5">
        <v>374.37700000000001</v>
      </c>
      <c r="F342" s="8">
        <f>LOG(D342)</f>
        <v>2.0456085020003831</v>
      </c>
      <c r="G342" s="8">
        <f>LOG(E342)</f>
        <v>2.5733091598312665</v>
      </c>
      <c r="H342" s="6" t="s">
        <v>6</v>
      </c>
      <c r="I342" s="6" t="s">
        <v>11</v>
      </c>
      <c r="L342" s="9"/>
    </row>
    <row r="343" spans="1:15" s="5" customFormat="1" ht="15.75" customHeight="1" x14ac:dyDescent="0.2">
      <c r="A343" s="9" t="s">
        <v>18</v>
      </c>
      <c r="B343" s="6">
        <v>1</v>
      </c>
      <c r="C343" s="7" t="s">
        <v>14</v>
      </c>
      <c r="D343" s="5">
        <v>116.621</v>
      </c>
      <c r="E343" s="5">
        <v>360.00099999999998</v>
      </c>
      <c r="F343" s="8">
        <f>LOG(D343)</f>
        <v>2.0667767610827954</v>
      </c>
      <c r="G343" s="8">
        <f>LOG(E343)</f>
        <v>2.5563037071391728</v>
      </c>
      <c r="H343" s="6" t="s">
        <v>9</v>
      </c>
      <c r="I343" s="6" t="s">
        <v>11</v>
      </c>
      <c r="L343" s="9"/>
    </row>
    <row r="344" spans="1:15" s="5" customFormat="1" ht="15.75" customHeight="1" x14ac:dyDescent="0.2">
      <c r="A344" s="9" t="s">
        <v>18</v>
      </c>
      <c r="B344" s="6">
        <v>1</v>
      </c>
      <c r="C344" s="7" t="s">
        <v>14</v>
      </c>
      <c r="D344" s="5">
        <v>118.553</v>
      </c>
      <c r="E344" s="5">
        <v>352.774</v>
      </c>
      <c r="F344" s="8">
        <f>LOG(D344)</f>
        <v>2.0739125483349641</v>
      </c>
      <c r="G344" s="8">
        <f>LOG(E344)</f>
        <v>2.5474965694512059</v>
      </c>
      <c r="H344" s="6" t="s">
        <v>6</v>
      </c>
      <c r="I344" s="6" t="s">
        <v>11</v>
      </c>
      <c r="L344" s="9"/>
    </row>
    <row r="345" spans="1:15" s="5" customFormat="1" ht="15.75" customHeight="1" x14ac:dyDescent="0.2">
      <c r="A345" s="9" t="s">
        <v>18</v>
      </c>
      <c r="B345" s="6">
        <v>1</v>
      </c>
      <c r="C345" s="7" t="s">
        <v>14</v>
      </c>
      <c r="D345" s="5">
        <v>118.569</v>
      </c>
      <c r="E345" s="5">
        <v>410.27699999999999</v>
      </c>
      <c r="F345" s="8">
        <f>LOG(D345)</f>
        <v>2.073971157082537</v>
      </c>
      <c r="G345" s="8">
        <f>LOG(E345)</f>
        <v>2.6130771712368071</v>
      </c>
      <c r="H345" s="6" t="s">
        <v>9</v>
      </c>
      <c r="I345" s="6" t="s">
        <v>11</v>
      </c>
      <c r="L345" s="9"/>
    </row>
    <row r="346" spans="1:15" s="5" customFormat="1" ht="15.75" customHeight="1" x14ac:dyDescent="0.2">
      <c r="A346" s="9" t="s">
        <v>18</v>
      </c>
      <c r="B346" s="6">
        <v>1</v>
      </c>
      <c r="C346" s="7" t="s">
        <v>14</v>
      </c>
      <c r="D346" s="5">
        <v>119.182</v>
      </c>
      <c r="E346" s="5">
        <v>399.803</v>
      </c>
      <c r="F346" s="8">
        <f>LOG(D346)</f>
        <v>2.0762106690706092</v>
      </c>
      <c r="G346" s="8">
        <f>LOG(E346)</f>
        <v>2.6018460486079049</v>
      </c>
      <c r="H346" s="7" t="s">
        <v>9</v>
      </c>
      <c r="I346" s="6">
        <v>4030</v>
      </c>
      <c r="L346" s="9"/>
    </row>
    <row r="347" spans="1:15" s="5" customFormat="1" ht="15.75" customHeight="1" x14ac:dyDescent="0.2">
      <c r="A347" s="9" t="s">
        <v>18</v>
      </c>
      <c r="B347" s="6">
        <v>1</v>
      </c>
      <c r="C347" s="7" t="s">
        <v>14</v>
      </c>
      <c r="D347" s="5">
        <v>121.46599999999999</v>
      </c>
      <c r="E347" s="5">
        <v>369.39100000000002</v>
      </c>
      <c r="F347" s="8">
        <f>LOG(D347)</f>
        <v>2.0844547299606959</v>
      </c>
      <c r="G347" s="8">
        <f>LOG(E347)</f>
        <v>2.5674863098969873</v>
      </c>
      <c r="H347" s="6" t="s">
        <v>9</v>
      </c>
      <c r="I347" s="6" t="s">
        <v>11</v>
      </c>
      <c r="L347" s="9"/>
    </row>
    <row r="348" spans="1:15" s="5" customFormat="1" ht="15.75" customHeight="1" x14ac:dyDescent="0.2">
      <c r="A348" s="9" t="s">
        <v>18</v>
      </c>
      <c r="B348" s="6">
        <v>1</v>
      </c>
      <c r="C348" s="7" t="s">
        <v>14</v>
      </c>
      <c r="D348" s="5">
        <v>121.626</v>
      </c>
      <c r="E348" s="5">
        <v>365.09800000000001</v>
      </c>
      <c r="F348" s="8">
        <f>LOG(D348)</f>
        <v>2.085026424028281</v>
      </c>
      <c r="G348" s="8">
        <f>LOG(E348)</f>
        <v>2.562409453899213</v>
      </c>
      <c r="H348" s="6" t="s">
        <v>6</v>
      </c>
      <c r="I348" s="6" t="s">
        <v>11</v>
      </c>
      <c r="L348" s="9"/>
    </row>
    <row r="349" spans="1:15" s="5" customFormat="1" ht="15.75" customHeight="1" x14ac:dyDescent="0.2">
      <c r="A349" s="9" t="s">
        <v>18</v>
      </c>
      <c r="B349" s="6">
        <v>1</v>
      </c>
      <c r="C349" s="7" t="s">
        <v>14</v>
      </c>
      <c r="D349" s="5">
        <v>123.807</v>
      </c>
      <c r="E349" s="5">
        <v>333.74200000000002</v>
      </c>
      <c r="F349" s="8">
        <f>LOG(D349)</f>
        <v>2.0927452002206883</v>
      </c>
      <c r="G349" s="8">
        <f>LOG(E349)</f>
        <v>2.5234108641928681</v>
      </c>
      <c r="H349" s="7" t="s">
        <v>9</v>
      </c>
      <c r="I349" s="6">
        <v>4030</v>
      </c>
      <c r="L349" s="9"/>
    </row>
    <row r="350" spans="1:15" s="5" customFormat="1" ht="15.75" customHeight="1" x14ac:dyDescent="0.2">
      <c r="A350" s="9" t="s">
        <v>18</v>
      </c>
      <c r="B350" s="6">
        <v>2</v>
      </c>
      <c r="C350" s="7" t="s">
        <v>15</v>
      </c>
      <c r="D350" s="5">
        <v>125.827</v>
      </c>
      <c r="E350" s="5">
        <v>616.83799999999997</v>
      </c>
      <c r="F350" s="8">
        <f>LOG(D350)</f>
        <v>2.099773842165229</v>
      </c>
      <c r="G350" s="8">
        <f>LOG(E350)</f>
        <v>2.7901711203638579</v>
      </c>
      <c r="H350" s="7" t="s">
        <v>9</v>
      </c>
      <c r="I350" s="6">
        <v>4030</v>
      </c>
      <c r="L350" s="9"/>
    </row>
    <row r="351" spans="1:15" s="5" customFormat="1" ht="15.75" customHeight="1" x14ac:dyDescent="0.2">
      <c r="A351" s="9" t="s">
        <v>18</v>
      </c>
      <c r="B351" s="6">
        <v>1</v>
      </c>
      <c r="C351" s="7" t="s">
        <v>14</v>
      </c>
      <c r="D351" s="5">
        <v>127.715</v>
      </c>
      <c r="E351" s="5">
        <v>402.738</v>
      </c>
      <c r="F351" s="8">
        <f>LOG(D351)</f>
        <v>2.1062419077149239</v>
      </c>
      <c r="G351" s="8">
        <f>LOG(E351)</f>
        <v>2.6050226090256476</v>
      </c>
      <c r="H351" s="6" t="s">
        <v>9</v>
      </c>
      <c r="I351" s="6" t="s">
        <v>11</v>
      </c>
      <c r="L351" s="9"/>
    </row>
    <row r="352" spans="1:15" s="5" customFormat="1" ht="15.75" customHeight="1" x14ac:dyDescent="0.2">
      <c r="A352" s="9" t="s">
        <v>18</v>
      </c>
      <c r="B352" s="6">
        <v>1</v>
      </c>
      <c r="C352" s="7" t="s">
        <v>14</v>
      </c>
      <c r="D352" s="5">
        <v>127.735</v>
      </c>
      <c r="E352" s="5">
        <v>377.82600000000002</v>
      </c>
      <c r="F352" s="8">
        <f>LOG(D352)</f>
        <v>2.1063099123315285</v>
      </c>
      <c r="G352" s="8">
        <f>LOG(E352)</f>
        <v>2.5772918404783622</v>
      </c>
      <c r="H352" s="6" t="s">
        <v>9</v>
      </c>
      <c r="I352" s="6" t="s">
        <v>11</v>
      </c>
      <c r="L352" s="9"/>
    </row>
    <row r="353" spans="1:12" s="5" customFormat="1" ht="15.75" customHeight="1" x14ac:dyDescent="0.2">
      <c r="A353" s="9" t="s">
        <v>18</v>
      </c>
      <c r="B353" s="6">
        <v>1</v>
      </c>
      <c r="C353" s="7" t="s">
        <v>14</v>
      </c>
      <c r="D353" s="5">
        <v>129.20500000000001</v>
      </c>
      <c r="E353" s="5">
        <v>392.47500000000002</v>
      </c>
      <c r="F353" s="8">
        <f>LOG(D353)</f>
        <v>2.1112793203958526</v>
      </c>
      <c r="G353" s="8">
        <f>LOG(E353)</f>
        <v>2.5938119981313652</v>
      </c>
      <c r="H353" s="6" t="s">
        <v>6</v>
      </c>
      <c r="I353" s="6" t="s">
        <v>11</v>
      </c>
      <c r="L353" s="9"/>
    </row>
    <row r="354" spans="1:12" s="5" customFormat="1" ht="15.75" customHeight="1" x14ac:dyDescent="0.2">
      <c r="A354" s="9" t="s">
        <v>18</v>
      </c>
      <c r="B354" s="6">
        <v>2</v>
      </c>
      <c r="C354" s="7" t="s">
        <v>15</v>
      </c>
      <c r="D354" s="5">
        <v>131.59200000000001</v>
      </c>
      <c r="E354" s="5">
        <v>544.745</v>
      </c>
      <c r="F354" s="8">
        <f>LOG(D354)</f>
        <v>2.1192294875950868</v>
      </c>
      <c r="G354" s="8">
        <f>LOG(E354)</f>
        <v>2.7361932527184307</v>
      </c>
      <c r="H354" s="7" t="s">
        <v>9</v>
      </c>
      <c r="I354" s="6" t="s">
        <v>11</v>
      </c>
      <c r="L354" s="9"/>
    </row>
    <row r="355" spans="1:12" s="5" customFormat="1" ht="15.75" customHeight="1" x14ac:dyDescent="0.2">
      <c r="A355" s="9" t="s">
        <v>18</v>
      </c>
      <c r="B355" s="6">
        <v>2</v>
      </c>
      <c r="C355" s="7" t="s">
        <v>15</v>
      </c>
      <c r="D355" s="5">
        <v>134.11099999999999</v>
      </c>
      <c r="E355" s="5">
        <v>541.39400000000001</v>
      </c>
      <c r="F355" s="8">
        <f>LOG(D355)</f>
        <v>2.1274644008447172</v>
      </c>
      <c r="G355" s="8">
        <f>LOG(E355)</f>
        <v>2.7335134383917641</v>
      </c>
      <c r="H355" s="7" t="s">
        <v>9</v>
      </c>
      <c r="I355" s="6">
        <v>4030</v>
      </c>
      <c r="L355" s="9"/>
    </row>
    <row r="356" spans="1:12" s="5" customFormat="1" ht="15.75" customHeight="1" x14ac:dyDescent="0.2">
      <c r="A356" s="9" t="s">
        <v>18</v>
      </c>
      <c r="B356" s="6">
        <v>1</v>
      </c>
      <c r="C356" s="7" t="s">
        <v>14</v>
      </c>
      <c r="D356" s="5">
        <v>137.749</v>
      </c>
      <c r="E356" s="5">
        <v>431.83100000000002</v>
      </c>
      <c r="F356" s="8">
        <f>LOG(D356)</f>
        <v>2.1390884547393703</v>
      </c>
      <c r="G356" s="8">
        <f>LOG(E356)</f>
        <v>2.6353138159641367</v>
      </c>
      <c r="H356" s="6" t="s">
        <v>6</v>
      </c>
      <c r="I356" s="6" t="s">
        <v>11</v>
      </c>
      <c r="L356" s="9"/>
    </row>
    <row r="357" spans="1:12" s="5" customFormat="1" ht="15.75" customHeight="1" x14ac:dyDescent="0.2">
      <c r="A357" s="9" t="s">
        <v>18</v>
      </c>
      <c r="B357" s="6">
        <v>2</v>
      </c>
      <c r="C357" s="7" t="s">
        <v>5</v>
      </c>
      <c r="D357" s="5">
        <v>143.19300000000001</v>
      </c>
      <c r="E357" s="5">
        <v>520.46299999999997</v>
      </c>
      <c r="F357" s="8">
        <f>LOG(D357)</f>
        <v>2.1559217879740791</v>
      </c>
      <c r="G357" s="8">
        <f>LOG(E357)</f>
        <v>2.7163898607111272</v>
      </c>
      <c r="H357" s="6" t="s">
        <v>6</v>
      </c>
      <c r="I357" s="6" t="s">
        <v>11</v>
      </c>
      <c r="L357" s="9"/>
    </row>
    <row r="358" spans="1:12" s="5" customFormat="1" ht="15.75" customHeight="1" x14ac:dyDescent="0.2">
      <c r="A358" s="9" t="s">
        <v>18</v>
      </c>
      <c r="B358" s="6">
        <v>1</v>
      </c>
      <c r="C358" s="7" t="s">
        <v>15</v>
      </c>
      <c r="D358" s="5">
        <v>143.67500000000001</v>
      </c>
      <c r="E358" s="5">
        <v>518.33000000000004</v>
      </c>
      <c r="F358" s="8">
        <f>LOG(D358)</f>
        <v>2.1573812058057351</v>
      </c>
      <c r="G358" s="8">
        <f>LOG(E358)</f>
        <v>2.7146063457436544</v>
      </c>
      <c r="H358" s="7" t="s">
        <v>9</v>
      </c>
      <c r="I358" s="6">
        <v>4030</v>
      </c>
      <c r="L358" s="9"/>
    </row>
    <row r="359" spans="1:12" s="5" customFormat="1" ht="15.75" customHeight="1" x14ac:dyDescent="0.2">
      <c r="A359" s="9" t="s">
        <v>18</v>
      </c>
      <c r="B359" s="12">
        <v>2</v>
      </c>
      <c r="C359" s="7" t="s">
        <v>5</v>
      </c>
      <c r="D359" s="5">
        <v>144.071</v>
      </c>
      <c r="E359" s="5">
        <v>510.67700000000002</v>
      </c>
      <c r="F359" s="8">
        <f>LOG(D359)</f>
        <v>2.1585765706303297</v>
      </c>
      <c r="G359" s="8">
        <f>LOG(E359)</f>
        <v>2.7081462984311835</v>
      </c>
      <c r="H359" s="6" t="s">
        <v>9</v>
      </c>
      <c r="I359" s="6">
        <v>4030</v>
      </c>
      <c r="L359" s="9"/>
    </row>
    <row r="360" spans="1:12" s="5" customFormat="1" ht="15.75" customHeight="1" x14ac:dyDescent="0.2">
      <c r="A360" s="9" t="s">
        <v>18</v>
      </c>
      <c r="B360" s="6">
        <v>2</v>
      </c>
      <c r="C360" s="7" t="s">
        <v>5</v>
      </c>
      <c r="D360" s="5">
        <v>144.79400000000001</v>
      </c>
      <c r="E360" s="5">
        <v>488.39699999999999</v>
      </c>
      <c r="F360" s="8">
        <f>LOG(D360)</f>
        <v>2.1607505658605772</v>
      </c>
      <c r="G360" s="8">
        <f>LOG(E360)</f>
        <v>2.6887729876081292</v>
      </c>
      <c r="H360" s="7" t="s">
        <v>9</v>
      </c>
      <c r="I360" s="6">
        <v>4030</v>
      </c>
      <c r="L360" s="9"/>
    </row>
    <row r="361" spans="1:12" s="5" customFormat="1" ht="15.75" customHeight="1" x14ac:dyDescent="0.2">
      <c r="A361" s="9" t="s">
        <v>18</v>
      </c>
      <c r="B361" s="6">
        <v>2</v>
      </c>
      <c r="C361" s="7" t="s">
        <v>5</v>
      </c>
      <c r="D361" s="5">
        <v>145.14400000000001</v>
      </c>
      <c r="E361" s="5">
        <v>491.08499999999998</v>
      </c>
      <c r="F361" s="8">
        <f>LOG(D361)</f>
        <v>2.1617990875617705</v>
      </c>
      <c r="G361" s="8">
        <f>LOG(E361)</f>
        <v>2.6911566689784423</v>
      </c>
      <c r="H361" s="7" t="s">
        <v>9</v>
      </c>
      <c r="I361" s="6" t="s">
        <v>11</v>
      </c>
      <c r="L361" s="9"/>
    </row>
    <row r="362" spans="1:12" s="5" customFormat="1" ht="15.75" customHeight="1" x14ac:dyDescent="0.2">
      <c r="A362" s="9" t="s">
        <v>18</v>
      </c>
      <c r="B362" s="6">
        <v>2</v>
      </c>
      <c r="C362" s="7" t="s">
        <v>15</v>
      </c>
      <c r="D362" s="5">
        <v>145.268</v>
      </c>
      <c r="E362" s="5">
        <v>630.63599999999997</v>
      </c>
      <c r="F362" s="8">
        <f>LOG(D362)</f>
        <v>2.1621699573538495</v>
      </c>
      <c r="G362" s="8">
        <f>LOG(E362)</f>
        <v>2.7997787589191607</v>
      </c>
      <c r="H362" s="7" t="s">
        <v>9</v>
      </c>
      <c r="I362" s="6" t="s">
        <v>11</v>
      </c>
      <c r="L362" s="9"/>
    </row>
    <row r="363" spans="1:12" s="5" customFormat="1" ht="15.75" customHeight="1" x14ac:dyDescent="0.2">
      <c r="A363" s="9" t="s">
        <v>18</v>
      </c>
      <c r="B363" s="6">
        <v>2</v>
      </c>
      <c r="C363" s="7" t="s">
        <v>5</v>
      </c>
      <c r="D363" s="5">
        <v>145.309</v>
      </c>
      <c r="E363" s="5">
        <v>606.92899999999997</v>
      </c>
      <c r="F363" s="8">
        <f>LOG(D363)</f>
        <v>2.1622925140178402</v>
      </c>
      <c r="G363" s="8">
        <f>LOG(E363)</f>
        <v>2.7831378892437661</v>
      </c>
      <c r="H363" s="7" t="s">
        <v>9</v>
      </c>
      <c r="I363" s="6">
        <v>4030</v>
      </c>
      <c r="L363" s="9"/>
    </row>
    <row r="364" spans="1:12" s="5" customFormat="1" ht="15.75" customHeight="1" x14ac:dyDescent="0.2">
      <c r="A364" s="9" t="s">
        <v>18</v>
      </c>
      <c r="B364" s="6">
        <v>2</v>
      </c>
      <c r="C364" s="7" t="s">
        <v>5</v>
      </c>
      <c r="D364" s="5">
        <v>145.779</v>
      </c>
      <c r="E364" s="5">
        <v>590.97199999999998</v>
      </c>
      <c r="F364" s="8">
        <f>LOG(D364)</f>
        <v>2.1636949667735439</v>
      </c>
      <c r="G364" s="8">
        <f>LOG(E364)</f>
        <v>2.7715669046823344</v>
      </c>
      <c r="H364" s="7" t="s">
        <v>9</v>
      </c>
      <c r="I364" s="6">
        <v>4030</v>
      </c>
      <c r="L364" s="9"/>
    </row>
    <row r="365" spans="1:12" s="5" customFormat="1" ht="15.75" customHeight="1" x14ac:dyDescent="0.2">
      <c r="A365" s="9" t="s">
        <v>18</v>
      </c>
      <c r="B365" s="6">
        <v>2</v>
      </c>
      <c r="C365" s="7" t="s">
        <v>15</v>
      </c>
      <c r="D365" s="5">
        <v>146.89599999999999</v>
      </c>
      <c r="E365" s="5">
        <v>624.70699999999999</v>
      </c>
      <c r="F365" s="8">
        <f>LOG(D365)</f>
        <v>2.1670099700477161</v>
      </c>
      <c r="G365" s="8">
        <f>LOG(E365)</f>
        <v>2.7956763723528426</v>
      </c>
      <c r="H365" s="6" t="s">
        <v>9</v>
      </c>
      <c r="I365" s="6" t="s">
        <v>11</v>
      </c>
      <c r="L365" s="9"/>
    </row>
    <row r="366" spans="1:12" s="5" customFormat="1" ht="15.75" customHeight="1" x14ac:dyDescent="0.2">
      <c r="A366" s="9" t="s">
        <v>18</v>
      </c>
      <c r="B366" s="6">
        <v>2</v>
      </c>
      <c r="C366" s="7" t="s">
        <v>5</v>
      </c>
      <c r="D366" s="5">
        <v>147.21899999999999</v>
      </c>
      <c r="E366" s="5">
        <v>581.68200000000002</v>
      </c>
      <c r="F366" s="8">
        <f>LOG(D366)</f>
        <v>2.1679638634162912</v>
      </c>
      <c r="G366" s="8">
        <f>LOG(E366)</f>
        <v>2.7646856248751681</v>
      </c>
      <c r="H366" s="7" t="s">
        <v>9</v>
      </c>
      <c r="I366" s="6">
        <v>4030</v>
      </c>
      <c r="L366" s="9"/>
    </row>
    <row r="367" spans="1:12" s="5" customFormat="1" ht="15.75" customHeight="1" x14ac:dyDescent="0.2">
      <c r="A367" s="9" t="s">
        <v>18</v>
      </c>
      <c r="B367" s="6">
        <v>2</v>
      </c>
      <c r="C367" s="7" t="s">
        <v>15</v>
      </c>
      <c r="D367" s="5">
        <v>147.29499999999999</v>
      </c>
      <c r="E367" s="5">
        <v>575.17100000000005</v>
      </c>
      <c r="F367" s="8">
        <f>LOG(D367)</f>
        <v>2.1681880047566504</v>
      </c>
      <c r="G367" s="8">
        <f>LOG(E367)</f>
        <v>2.7597969808910348</v>
      </c>
      <c r="H367" s="7" t="s">
        <v>9</v>
      </c>
      <c r="I367" s="6">
        <v>4030</v>
      </c>
      <c r="L367" s="9"/>
    </row>
    <row r="368" spans="1:12" s="5" customFormat="1" ht="15.75" customHeight="1" x14ac:dyDescent="0.2">
      <c r="A368" s="9" t="s">
        <v>18</v>
      </c>
      <c r="B368" s="6">
        <v>2</v>
      </c>
      <c r="C368" s="7" t="s">
        <v>5</v>
      </c>
      <c r="D368" s="5">
        <v>148</v>
      </c>
      <c r="E368" s="5">
        <v>463.45400000000001</v>
      </c>
      <c r="F368" s="8">
        <f>LOG(D368)</f>
        <v>2.1702617153949575</v>
      </c>
      <c r="G368" s="8">
        <f>LOG(E368)</f>
        <v>2.6660066348395932</v>
      </c>
      <c r="H368" s="7" t="s">
        <v>9</v>
      </c>
      <c r="I368" s="6" t="s">
        <v>11</v>
      </c>
      <c r="L368" s="9"/>
    </row>
    <row r="369" spans="1:12" s="5" customFormat="1" ht="15.75" customHeight="1" x14ac:dyDescent="0.2">
      <c r="A369" s="9" t="s">
        <v>18</v>
      </c>
      <c r="B369" s="6">
        <v>2</v>
      </c>
      <c r="C369" s="7" t="s">
        <v>5</v>
      </c>
      <c r="D369" s="5">
        <v>148.88800000000001</v>
      </c>
      <c r="E369" s="5">
        <v>571.52300000000002</v>
      </c>
      <c r="F369" s="8">
        <f>LOG(D369)</f>
        <v>2.1728596961148661</v>
      </c>
      <c r="G369" s="8">
        <f>LOG(E369)</f>
        <v>2.7570337125477313</v>
      </c>
      <c r="H369" s="6" t="s">
        <v>9</v>
      </c>
      <c r="I369" s="6">
        <v>4030</v>
      </c>
      <c r="L369" s="9"/>
    </row>
    <row r="370" spans="1:12" s="5" customFormat="1" ht="15.75" customHeight="1" x14ac:dyDescent="0.2">
      <c r="A370" s="9" t="s">
        <v>18</v>
      </c>
      <c r="B370" s="12">
        <v>2</v>
      </c>
      <c r="C370" s="7" t="s">
        <v>5</v>
      </c>
      <c r="D370" s="5">
        <v>148.983</v>
      </c>
      <c r="E370" s="5">
        <v>632.52</v>
      </c>
      <c r="F370" s="8">
        <f>LOG(D370)</f>
        <v>2.1731367152082299</v>
      </c>
      <c r="G370" s="8">
        <f>LOG(E370)</f>
        <v>2.8010742622625822</v>
      </c>
      <c r="H370" s="6" t="s">
        <v>9</v>
      </c>
      <c r="I370" s="6">
        <v>4030</v>
      </c>
      <c r="L370" s="9"/>
    </row>
    <row r="371" spans="1:12" s="5" customFormat="1" ht="15.75" customHeight="1" x14ac:dyDescent="0.2">
      <c r="A371" s="9" t="s">
        <v>18</v>
      </c>
      <c r="B371" s="6">
        <v>2</v>
      </c>
      <c r="C371" s="7" t="s">
        <v>5</v>
      </c>
      <c r="D371" s="5">
        <v>149.084</v>
      </c>
      <c r="E371" s="5">
        <v>529.16999999999996</v>
      </c>
      <c r="F371" s="8">
        <f>LOG(D371)</f>
        <v>2.1734310365812837</v>
      </c>
      <c r="G371" s="8">
        <f>LOG(E371)</f>
        <v>2.7235952149490061</v>
      </c>
      <c r="H371" s="7" t="s">
        <v>9</v>
      </c>
      <c r="I371" s="6">
        <v>4030</v>
      </c>
      <c r="L371" s="9"/>
    </row>
    <row r="372" spans="1:12" s="5" customFormat="1" ht="15.75" customHeight="1" x14ac:dyDescent="0.2">
      <c r="A372" s="9" t="s">
        <v>18</v>
      </c>
      <c r="B372" s="12">
        <v>2</v>
      </c>
      <c r="C372" s="7" t="s">
        <v>5</v>
      </c>
      <c r="D372" s="5">
        <v>149.28100000000001</v>
      </c>
      <c r="E372" s="5">
        <v>634.99900000000002</v>
      </c>
      <c r="F372" s="8">
        <f>LOG(D372)</f>
        <v>2.1740045356536792</v>
      </c>
      <c r="G372" s="8">
        <f>LOG(E372)</f>
        <v>2.8027730413631193</v>
      </c>
      <c r="H372" s="6" t="s">
        <v>9</v>
      </c>
      <c r="I372" s="6">
        <v>4030</v>
      </c>
      <c r="L372" s="9"/>
    </row>
    <row r="373" spans="1:12" s="5" customFormat="1" ht="15.75" customHeight="1" x14ac:dyDescent="0.2">
      <c r="A373" s="9" t="s">
        <v>18</v>
      </c>
      <c r="B373" s="6">
        <v>2</v>
      </c>
      <c r="C373" s="7" t="s">
        <v>15</v>
      </c>
      <c r="D373" s="5">
        <v>149.69300000000001</v>
      </c>
      <c r="E373" s="5">
        <v>553.47500000000002</v>
      </c>
      <c r="F373" s="8">
        <f>LOG(D373)</f>
        <v>2.1752014921770373</v>
      </c>
      <c r="G373" s="8">
        <f>LOG(E373)</f>
        <v>2.7430980089414754</v>
      </c>
      <c r="H373" s="7" t="s">
        <v>9</v>
      </c>
      <c r="I373" s="6">
        <v>4030</v>
      </c>
      <c r="L373" s="9"/>
    </row>
    <row r="374" spans="1:12" s="5" customFormat="1" ht="15.75" customHeight="1" x14ac:dyDescent="0.2">
      <c r="A374" s="9" t="s">
        <v>18</v>
      </c>
      <c r="B374" s="6">
        <v>2</v>
      </c>
      <c r="C374" s="7" t="s">
        <v>5</v>
      </c>
      <c r="D374" s="5">
        <v>149.77199999999999</v>
      </c>
      <c r="E374" s="5">
        <v>504.642</v>
      </c>
      <c r="F374" s="8">
        <f>LOG(D374)</f>
        <v>2.1754306292372361</v>
      </c>
      <c r="G374" s="8">
        <f>LOG(E374)</f>
        <v>2.702983392850542</v>
      </c>
      <c r="H374" s="6" t="s">
        <v>9</v>
      </c>
      <c r="I374" s="6" t="s">
        <v>11</v>
      </c>
      <c r="L374" s="9"/>
    </row>
    <row r="375" spans="1:12" s="5" customFormat="1" ht="15.75" customHeight="1" x14ac:dyDescent="0.2">
      <c r="A375" s="9" t="s">
        <v>18</v>
      </c>
      <c r="B375" s="12">
        <v>2</v>
      </c>
      <c r="C375" s="7" t="s">
        <v>5</v>
      </c>
      <c r="D375" s="5">
        <v>149.94499999999999</v>
      </c>
      <c r="E375" s="5">
        <v>622.39</v>
      </c>
      <c r="F375" s="8">
        <f>LOG(D375)</f>
        <v>2.1759319885442716</v>
      </c>
      <c r="G375" s="8">
        <f>LOG(E375)</f>
        <v>2.7940626061864715</v>
      </c>
      <c r="H375" s="6" t="s">
        <v>9</v>
      </c>
      <c r="I375" s="6">
        <v>4030</v>
      </c>
      <c r="L375" s="9"/>
    </row>
    <row r="376" spans="1:12" s="5" customFormat="1" ht="15.75" customHeight="1" x14ac:dyDescent="0.2">
      <c r="A376" s="9" t="s">
        <v>18</v>
      </c>
      <c r="B376" s="12">
        <v>2</v>
      </c>
      <c r="C376" s="7" t="s">
        <v>5</v>
      </c>
      <c r="D376" s="5">
        <v>150.011</v>
      </c>
      <c r="E376" s="5">
        <v>594.20500000000004</v>
      </c>
      <c r="F376" s="8">
        <f>LOG(D376)</f>
        <v>2.1761231061499751</v>
      </c>
      <c r="G376" s="8">
        <f>LOG(E376)</f>
        <v>2.7739363018992735</v>
      </c>
      <c r="H376" s="6" t="s">
        <v>9</v>
      </c>
      <c r="I376" s="6">
        <v>4030</v>
      </c>
      <c r="L376" s="9"/>
    </row>
    <row r="377" spans="1:12" s="5" customFormat="1" ht="15.75" customHeight="1" x14ac:dyDescent="0.2">
      <c r="A377" s="9" t="s">
        <v>18</v>
      </c>
      <c r="B377" s="6">
        <v>2</v>
      </c>
      <c r="C377" s="7" t="s">
        <v>5</v>
      </c>
      <c r="D377" s="5">
        <v>150.548</v>
      </c>
      <c r="E377" s="5">
        <v>624.44600000000003</v>
      </c>
      <c r="F377" s="8">
        <f>LOG(D377)</f>
        <v>2.1776749903719712</v>
      </c>
      <c r="G377" s="8">
        <f>LOG(E377)</f>
        <v>2.7954948880007637</v>
      </c>
      <c r="H377" s="7" t="s">
        <v>9</v>
      </c>
      <c r="I377" s="6">
        <v>4030</v>
      </c>
      <c r="L377" s="9"/>
    </row>
    <row r="378" spans="1:12" s="5" customFormat="1" ht="15.75" customHeight="1" x14ac:dyDescent="0.2">
      <c r="A378" s="9" t="s">
        <v>18</v>
      </c>
      <c r="B378" s="6">
        <v>2</v>
      </c>
      <c r="C378" s="7" t="s">
        <v>5</v>
      </c>
      <c r="D378" s="5">
        <v>150.86199999999999</v>
      </c>
      <c r="E378" s="5">
        <v>590.95600000000002</v>
      </c>
      <c r="F378" s="8">
        <f>LOG(D378)</f>
        <v>2.1785798609247102</v>
      </c>
      <c r="G378" s="8">
        <f>LOG(E378)</f>
        <v>2.7715551464166688</v>
      </c>
      <c r="H378" s="6" t="s">
        <v>9</v>
      </c>
      <c r="I378" s="6">
        <v>4030</v>
      </c>
      <c r="L378" s="9"/>
    </row>
    <row r="379" spans="1:12" s="5" customFormat="1" ht="15.75" customHeight="1" x14ac:dyDescent="0.2">
      <c r="A379" s="9" t="s">
        <v>18</v>
      </c>
      <c r="B379" s="6">
        <v>2</v>
      </c>
      <c r="C379" s="7" t="s">
        <v>15</v>
      </c>
      <c r="D379" s="5">
        <v>151.262</v>
      </c>
      <c r="E379" s="5">
        <v>636.53599999999994</v>
      </c>
      <c r="F379" s="8">
        <f>LOG(D379)</f>
        <v>2.179729838379417</v>
      </c>
      <c r="G379" s="8">
        <f>LOG(E379)</f>
        <v>2.8038229706907334</v>
      </c>
      <c r="H379" s="7" t="s">
        <v>9</v>
      </c>
      <c r="I379" s="6">
        <v>4030</v>
      </c>
      <c r="L379" s="9"/>
    </row>
    <row r="380" spans="1:12" s="5" customFormat="1" ht="15.75" customHeight="1" x14ac:dyDescent="0.2">
      <c r="A380" s="9" t="s">
        <v>18</v>
      </c>
      <c r="B380" s="6">
        <v>2</v>
      </c>
      <c r="C380" s="7" t="s">
        <v>5</v>
      </c>
      <c r="D380" s="5">
        <v>151.399</v>
      </c>
      <c r="E380" s="5">
        <v>441.42</v>
      </c>
      <c r="F380" s="8">
        <f>LOG(D380)</f>
        <v>2.1801230066309221</v>
      </c>
      <c r="G380" s="8">
        <f>LOG(E380)</f>
        <v>2.6448520064261425</v>
      </c>
      <c r="H380" s="6" t="s">
        <v>9</v>
      </c>
      <c r="I380" s="6">
        <v>4030</v>
      </c>
      <c r="L380" s="9"/>
    </row>
    <row r="381" spans="1:12" s="5" customFormat="1" ht="15.75" customHeight="1" x14ac:dyDescent="0.2">
      <c r="A381" s="9" t="s">
        <v>18</v>
      </c>
      <c r="B381" s="6">
        <v>2</v>
      </c>
      <c r="C381" s="7" t="s">
        <v>5</v>
      </c>
      <c r="D381" s="5">
        <v>151.62200000000001</v>
      </c>
      <c r="E381" s="5">
        <v>520.798</v>
      </c>
      <c r="F381" s="8">
        <f>LOG(D381)</f>
        <v>2.1807622209886603</v>
      </c>
      <c r="G381" s="8">
        <f>LOG(E381)</f>
        <v>2.7166693077593838</v>
      </c>
      <c r="H381" s="6" t="s">
        <v>9</v>
      </c>
      <c r="I381" s="6" t="s">
        <v>11</v>
      </c>
      <c r="L381" s="9"/>
    </row>
    <row r="382" spans="1:12" s="5" customFormat="1" ht="15.75" customHeight="1" x14ac:dyDescent="0.2">
      <c r="A382" s="9" t="s">
        <v>18</v>
      </c>
      <c r="B382" s="6">
        <v>2</v>
      </c>
      <c r="C382" s="7" t="s">
        <v>5</v>
      </c>
      <c r="D382" s="5">
        <v>151.76499999999999</v>
      </c>
      <c r="E382" s="5">
        <v>497.435</v>
      </c>
      <c r="F382" s="8">
        <f>LOG(D382)</f>
        <v>2.1811716262401135</v>
      </c>
      <c r="G382" s="8">
        <f>LOG(E382)</f>
        <v>2.6967363393820474</v>
      </c>
      <c r="H382" s="6" t="s">
        <v>9</v>
      </c>
      <c r="I382" s="6" t="s">
        <v>11</v>
      </c>
      <c r="L382" s="9"/>
    </row>
    <row r="383" spans="1:12" s="5" customFormat="1" ht="15.75" customHeight="1" x14ac:dyDescent="0.2">
      <c r="A383" s="9" t="s">
        <v>18</v>
      </c>
      <c r="B383" s="6">
        <v>2</v>
      </c>
      <c r="C383" s="7" t="s">
        <v>5</v>
      </c>
      <c r="D383" s="5">
        <v>152.16499999999999</v>
      </c>
      <c r="E383" s="5">
        <v>553.78099999999995</v>
      </c>
      <c r="F383" s="8">
        <f>LOG(D383)</f>
        <v>2.1823147703394801</v>
      </c>
      <c r="G383" s="8">
        <f>LOG(E383)</f>
        <v>2.7433380511988137</v>
      </c>
      <c r="H383" s="6" t="s">
        <v>6</v>
      </c>
      <c r="I383" s="6" t="s">
        <v>11</v>
      </c>
      <c r="L383" s="9"/>
    </row>
    <row r="384" spans="1:12" s="5" customFormat="1" ht="15.75" customHeight="1" x14ac:dyDescent="0.2">
      <c r="A384" s="9" t="s">
        <v>18</v>
      </c>
      <c r="B384" s="6">
        <v>2</v>
      </c>
      <c r="C384" s="7" t="s">
        <v>5</v>
      </c>
      <c r="D384" s="5">
        <v>152.30199999999999</v>
      </c>
      <c r="E384" s="5">
        <v>563.96500000000003</v>
      </c>
      <c r="F384" s="8">
        <f>LOG(D384)</f>
        <v>2.1827056064434669</v>
      </c>
      <c r="G384" s="8">
        <f>LOG(E384)</f>
        <v>2.7512521522483655</v>
      </c>
      <c r="H384" s="7" t="s">
        <v>9</v>
      </c>
      <c r="I384" s="6">
        <v>4030</v>
      </c>
      <c r="L384" s="9"/>
    </row>
    <row r="385" spans="1:12" s="5" customFormat="1" ht="15.75" customHeight="1" x14ac:dyDescent="0.2">
      <c r="A385" s="9" t="s">
        <v>18</v>
      </c>
      <c r="B385" s="6">
        <v>2</v>
      </c>
      <c r="C385" s="7" t="s">
        <v>5</v>
      </c>
      <c r="D385" s="5">
        <v>152.89400000000001</v>
      </c>
      <c r="E385" s="5">
        <v>602.04200000000003</v>
      </c>
      <c r="F385" s="8">
        <f>LOG(D385)</f>
        <v>2.1843904427830223</v>
      </c>
      <c r="G385" s="8">
        <f>LOG(E385)</f>
        <v>2.7796267898159268</v>
      </c>
      <c r="H385" s="6" t="s">
        <v>9</v>
      </c>
      <c r="I385" s="6" t="s">
        <v>11</v>
      </c>
      <c r="L385" s="9"/>
    </row>
    <row r="386" spans="1:12" s="5" customFormat="1" ht="15.75" customHeight="1" x14ac:dyDescent="0.2">
      <c r="A386" s="9" t="s">
        <v>18</v>
      </c>
      <c r="B386" s="12">
        <v>2</v>
      </c>
      <c r="C386" s="7" t="s">
        <v>5</v>
      </c>
      <c r="D386" s="5">
        <v>153.01900000000001</v>
      </c>
      <c r="E386" s="5">
        <v>574.91099999999994</v>
      </c>
      <c r="F386" s="8">
        <f>LOG(D386)</f>
        <v>2.1847453594636423</v>
      </c>
      <c r="G386" s="8">
        <f>LOG(E386)</f>
        <v>2.7596006182539035</v>
      </c>
      <c r="H386" s="6" t="s">
        <v>9</v>
      </c>
      <c r="I386" s="6">
        <v>4030</v>
      </c>
      <c r="L386" s="9"/>
    </row>
    <row r="387" spans="1:12" s="5" customFormat="1" ht="15.75" customHeight="1" x14ac:dyDescent="0.2">
      <c r="A387" s="9" t="s">
        <v>18</v>
      </c>
      <c r="B387" s="6">
        <v>2</v>
      </c>
      <c r="C387" s="7" t="s">
        <v>15</v>
      </c>
      <c r="D387" s="5">
        <v>153.82400000000001</v>
      </c>
      <c r="E387" s="5">
        <v>554.86900000000003</v>
      </c>
      <c r="F387" s="8">
        <f>LOG(D387)</f>
        <v>2.1870241004485531</v>
      </c>
      <c r="G387" s="8">
        <f>LOG(E387)</f>
        <v>2.7441904618748652</v>
      </c>
      <c r="H387" s="6" t="s">
        <v>6</v>
      </c>
      <c r="I387" s="6" t="s">
        <v>11</v>
      </c>
      <c r="L387" s="9"/>
    </row>
    <row r="388" spans="1:12" s="5" customFormat="1" ht="15.75" customHeight="1" x14ac:dyDescent="0.2">
      <c r="A388" s="9" t="s">
        <v>18</v>
      </c>
      <c r="B388" s="6">
        <v>2</v>
      </c>
      <c r="C388" s="7" t="s">
        <v>5</v>
      </c>
      <c r="D388" s="5">
        <v>154.566</v>
      </c>
      <c r="E388" s="5">
        <v>605.43799999999999</v>
      </c>
      <c r="F388" s="8">
        <f>LOG(D388)</f>
        <v>2.1891139680020273</v>
      </c>
      <c r="G388" s="8">
        <f>LOG(E388)</f>
        <v>2.7820696757424477</v>
      </c>
      <c r="H388" s="6" t="s">
        <v>9</v>
      </c>
      <c r="I388" s="6" t="s">
        <v>11</v>
      </c>
      <c r="L388" s="9"/>
    </row>
    <row r="389" spans="1:12" s="5" customFormat="1" ht="15.75" customHeight="1" x14ac:dyDescent="0.2">
      <c r="A389" s="9" t="s">
        <v>18</v>
      </c>
      <c r="B389" s="6">
        <v>2</v>
      </c>
      <c r="C389" s="7" t="s">
        <v>5</v>
      </c>
      <c r="D389" s="5">
        <v>154.88</v>
      </c>
      <c r="E389" s="5">
        <v>640.673</v>
      </c>
      <c r="F389" s="8">
        <f>LOG(D389)</f>
        <v>2.1899953399643186</v>
      </c>
      <c r="G389" s="8">
        <f>LOG(E389)</f>
        <v>2.8066364218253357</v>
      </c>
      <c r="H389" s="7" t="s">
        <v>9</v>
      </c>
      <c r="I389" s="6">
        <v>4030</v>
      </c>
      <c r="L389" s="9"/>
    </row>
    <row r="390" spans="1:12" s="5" customFormat="1" ht="15.75" customHeight="1" x14ac:dyDescent="0.2">
      <c r="A390" s="9" t="s">
        <v>18</v>
      </c>
      <c r="B390" s="6">
        <v>2</v>
      </c>
      <c r="C390" s="7" t="s">
        <v>5</v>
      </c>
      <c r="D390" s="5">
        <v>154.91999999999999</v>
      </c>
      <c r="E390" s="5">
        <v>594.38</v>
      </c>
      <c r="F390" s="8">
        <f>LOG(D390)</f>
        <v>2.190107488314045</v>
      </c>
      <c r="G390" s="8">
        <f>LOG(E390)</f>
        <v>2.7740641876371588</v>
      </c>
      <c r="H390" s="7" t="s">
        <v>9</v>
      </c>
      <c r="I390" s="6">
        <v>4030</v>
      </c>
      <c r="L390" s="9"/>
    </row>
    <row r="391" spans="1:12" s="5" customFormat="1" ht="15.75" customHeight="1" x14ac:dyDescent="0.2">
      <c r="A391" s="9" t="s">
        <v>18</v>
      </c>
      <c r="B391" s="6">
        <v>2</v>
      </c>
      <c r="C391" s="7" t="s">
        <v>5</v>
      </c>
      <c r="D391" s="5">
        <v>155.048</v>
      </c>
      <c r="E391" s="5">
        <v>600.46799999999996</v>
      </c>
      <c r="F391" s="8">
        <f>LOG(D391)</f>
        <v>2.1904661685445426</v>
      </c>
      <c r="G391" s="8">
        <f>LOG(E391)</f>
        <v>2.778489868035805</v>
      </c>
      <c r="H391" s="6" t="s">
        <v>9</v>
      </c>
      <c r="I391" s="6" t="s">
        <v>11</v>
      </c>
      <c r="L391" s="9"/>
    </row>
    <row r="392" spans="1:12" s="5" customFormat="1" ht="15.75" customHeight="1" x14ac:dyDescent="0.2">
      <c r="A392" s="9" t="s">
        <v>18</v>
      </c>
      <c r="B392" s="6">
        <v>2</v>
      </c>
      <c r="C392" s="7" t="s">
        <v>5</v>
      </c>
      <c r="D392" s="5">
        <v>155.137</v>
      </c>
      <c r="E392" s="5">
        <v>574.16899999999998</v>
      </c>
      <c r="F392" s="8">
        <f>LOG(D392)</f>
        <v>2.1907153889127104</v>
      </c>
      <c r="G392" s="8">
        <f>LOG(E392)</f>
        <v>2.759039740768678</v>
      </c>
      <c r="H392" s="6" t="s">
        <v>6</v>
      </c>
      <c r="I392" s="6" t="s">
        <v>11</v>
      </c>
      <c r="L392" s="9"/>
    </row>
    <row r="393" spans="1:12" s="5" customFormat="1" ht="15.75" customHeight="1" x14ac:dyDescent="0.2">
      <c r="A393" s="9" t="s">
        <v>18</v>
      </c>
      <c r="B393" s="6">
        <v>2</v>
      </c>
      <c r="C393" s="7" t="s">
        <v>5</v>
      </c>
      <c r="D393" s="5">
        <v>155.137</v>
      </c>
      <c r="E393" s="5">
        <v>502.53300000000002</v>
      </c>
      <c r="F393" s="8">
        <f>LOG(D393)</f>
        <v>2.1907153889127104</v>
      </c>
      <c r="G393" s="8">
        <f>LOG(E393)</f>
        <v>2.7011645859877098</v>
      </c>
      <c r="H393" s="6" t="s">
        <v>6</v>
      </c>
      <c r="I393" s="6" t="s">
        <v>11</v>
      </c>
      <c r="L393" s="9"/>
    </row>
    <row r="394" spans="1:12" s="5" customFormat="1" ht="15.75" customHeight="1" x14ac:dyDescent="0.2">
      <c r="A394" s="9" t="s">
        <v>18</v>
      </c>
      <c r="B394" s="6">
        <v>2</v>
      </c>
      <c r="C394" s="7" t="s">
        <v>15</v>
      </c>
      <c r="D394" s="5">
        <v>156.20500000000001</v>
      </c>
      <c r="E394" s="5">
        <v>583.66200000000003</v>
      </c>
      <c r="F394" s="8">
        <f>LOG(D394)</f>
        <v>2.1936949311908052</v>
      </c>
      <c r="G394" s="8">
        <f>LOG(E394)</f>
        <v>2.7661614189782591</v>
      </c>
      <c r="H394" s="7" t="s">
        <v>9</v>
      </c>
      <c r="I394" s="6">
        <v>4030</v>
      </c>
      <c r="L394" s="9"/>
    </row>
    <row r="395" spans="1:12" s="5" customFormat="1" ht="15.75" customHeight="1" x14ac:dyDescent="0.2">
      <c r="A395" s="9" t="s">
        <v>18</v>
      </c>
      <c r="B395" s="6">
        <v>2</v>
      </c>
      <c r="C395" s="7" t="s">
        <v>15</v>
      </c>
      <c r="D395" s="5">
        <v>156.28</v>
      </c>
      <c r="E395" s="5">
        <v>655.43600000000004</v>
      </c>
      <c r="F395" s="8">
        <f>LOG(D395)</f>
        <v>2.1939034025527469</v>
      </c>
      <c r="G395" s="8">
        <f>LOG(E395)</f>
        <v>2.8165302914436308</v>
      </c>
      <c r="H395" s="7" t="s">
        <v>9</v>
      </c>
      <c r="I395" s="6">
        <v>4030</v>
      </c>
      <c r="L395" s="9"/>
    </row>
    <row r="396" spans="1:12" s="5" customFormat="1" ht="15.75" customHeight="1" x14ac:dyDescent="0.2">
      <c r="A396" s="9" t="s">
        <v>18</v>
      </c>
      <c r="B396" s="6">
        <v>2</v>
      </c>
      <c r="C396" s="7" t="s">
        <v>5</v>
      </c>
      <c r="D396" s="5">
        <v>156.30199999999999</v>
      </c>
      <c r="E396" s="5">
        <v>623.86800000000005</v>
      </c>
      <c r="F396" s="8">
        <f>LOG(D396)</f>
        <v>2.1939645351746999</v>
      </c>
      <c r="G396" s="8">
        <f>LOG(E396)</f>
        <v>2.7950927099774794</v>
      </c>
      <c r="H396" s="7" t="s">
        <v>9</v>
      </c>
      <c r="I396" s="6">
        <v>4030</v>
      </c>
      <c r="L396" s="9"/>
    </row>
    <row r="397" spans="1:12" s="5" customFormat="1" ht="15.75" customHeight="1" x14ac:dyDescent="0.2">
      <c r="A397" s="9" t="s">
        <v>18</v>
      </c>
      <c r="B397" s="6">
        <v>2</v>
      </c>
      <c r="C397" s="7" t="s">
        <v>15</v>
      </c>
      <c r="D397" s="5">
        <v>156.316</v>
      </c>
      <c r="E397" s="5">
        <v>614.00699999999995</v>
      </c>
      <c r="F397" s="8">
        <f>LOG(D397)</f>
        <v>2.1940034332723828</v>
      </c>
      <c r="G397" s="8">
        <f>LOG(E397)</f>
        <v>2.7881733223529657</v>
      </c>
      <c r="H397" s="7" t="s">
        <v>9</v>
      </c>
      <c r="I397" s="6">
        <v>4030</v>
      </c>
      <c r="L397" s="9"/>
    </row>
    <row r="398" spans="1:12" s="5" customFormat="1" ht="15.75" customHeight="1" x14ac:dyDescent="0.2">
      <c r="A398" s="9" t="s">
        <v>18</v>
      </c>
      <c r="B398" s="6">
        <v>1</v>
      </c>
      <c r="C398" s="7" t="s">
        <v>14</v>
      </c>
      <c r="D398" s="5">
        <v>156.54900000000001</v>
      </c>
      <c r="E398" s="5">
        <v>529.93299999999999</v>
      </c>
      <c r="F398" s="8">
        <f>LOG(D398)</f>
        <v>2.1946502977857736</v>
      </c>
      <c r="G398" s="8">
        <f>LOG(E398)</f>
        <v>2.7242209647524143</v>
      </c>
      <c r="H398" s="6" t="s">
        <v>6</v>
      </c>
      <c r="I398" s="6" t="s">
        <v>11</v>
      </c>
      <c r="L398" s="9"/>
    </row>
    <row r="399" spans="1:12" s="5" customFormat="1" ht="15.75" customHeight="1" x14ac:dyDescent="0.2">
      <c r="A399" s="9" t="s">
        <v>18</v>
      </c>
      <c r="B399" s="6">
        <v>2</v>
      </c>
      <c r="C399" s="7" t="s">
        <v>5</v>
      </c>
      <c r="D399" s="5">
        <v>156.756</v>
      </c>
      <c r="E399" s="5">
        <v>448.46</v>
      </c>
      <c r="F399" s="8">
        <f>LOG(D399)</f>
        <v>2.1952241728968311</v>
      </c>
      <c r="G399" s="8">
        <f>LOG(E399)</f>
        <v>2.6517237125886206</v>
      </c>
      <c r="H399" s="6" t="s">
        <v>6</v>
      </c>
      <c r="I399" s="6" t="s">
        <v>11</v>
      </c>
      <c r="L399" s="9"/>
    </row>
    <row r="400" spans="1:12" s="5" customFormat="1" ht="15.75" customHeight="1" x14ac:dyDescent="0.2">
      <c r="A400" s="9" t="s">
        <v>18</v>
      </c>
      <c r="B400" s="6">
        <v>2</v>
      </c>
      <c r="C400" s="7" t="s">
        <v>5</v>
      </c>
      <c r="D400" s="5">
        <v>157.36199999999999</v>
      </c>
      <c r="E400" s="5">
        <v>628.36500000000001</v>
      </c>
      <c r="F400" s="8">
        <f>LOG(D400)</f>
        <v>2.1968998666332178</v>
      </c>
      <c r="G400" s="8">
        <f>LOG(E400)</f>
        <v>2.7982119867909336</v>
      </c>
      <c r="H400" s="6" t="s">
        <v>9</v>
      </c>
      <c r="I400" s="6" t="s">
        <v>11</v>
      </c>
      <c r="L400" s="9"/>
    </row>
    <row r="401" spans="1:12" s="5" customFormat="1" ht="15.75" customHeight="1" x14ac:dyDescent="0.2">
      <c r="A401" s="9" t="s">
        <v>18</v>
      </c>
      <c r="B401" s="6">
        <v>2</v>
      </c>
      <c r="C401" s="7" t="s">
        <v>5</v>
      </c>
      <c r="D401" s="5">
        <v>157.67500000000001</v>
      </c>
      <c r="E401" s="5">
        <v>616.65099999999995</v>
      </c>
      <c r="F401" s="8">
        <f>LOG(D401)</f>
        <v>2.1977628396653572</v>
      </c>
      <c r="G401" s="8">
        <f>LOG(E401)</f>
        <v>2.7900394401158164</v>
      </c>
      <c r="H401" s="7" t="s">
        <v>9</v>
      </c>
      <c r="I401" s="6">
        <v>4030</v>
      </c>
      <c r="L401" s="9"/>
    </row>
    <row r="402" spans="1:12" s="5" customFormat="1" ht="15.75" customHeight="1" x14ac:dyDescent="0.2">
      <c r="A402" s="9" t="s">
        <v>18</v>
      </c>
      <c r="B402" s="6">
        <v>2</v>
      </c>
      <c r="C402" s="7" t="s">
        <v>5</v>
      </c>
      <c r="D402" s="5">
        <v>157.755</v>
      </c>
      <c r="E402" s="5">
        <v>603.44500000000005</v>
      </c>
      <c r="F402" s="8">
        <f>LOG(D402)</f>
        <v>2.1979831329747901</v>
      </c>
      <c r="G402" s="8">
        <f>LOG(E402)</f>
        <v>2.7806376931823231</v>
      </c>
      <c r="H402" s="6" t="s">
        <v>9</v>
      </c>
      <c r="I402" s="6" t="s">
        <v>11</v>
      </c>
      <c r="L402" s="9"/>
    </row>
    <row r="403" spans="1:12" s="5" customFormat="1" ht="15.75" customHeight="1" x14ac:dyDescent="0.2">
      <c r="A403" s="9" t="s">
        <v>18</v>
      </c>
      <c r="B403" s="6">
        <v>2</v>
      </c>
      <c r="C403" s="7" t="s">
        <v>15</v>
      </c>
      <c r="D403" s="5">
        <v>157.78899999999999</v>
      </c>
      <c r="E403" s="5">
        <v>610.93299999999999</v>
      </c>
      <c r="F403" s="8">
        <f>LOG(D403)</f>
        <v>2.1980767238048604</v>
      </c>
      <c r="G403" s="8">
        <f>LOG(E403)</f>
        <v>2.7859935845047819</v>
      </c>
      <c r="H403" s="7" t="s">
        <v>9</v>
      </c>
      <c r="I403" s="6">
        <v>4030</v>
      </c>
      <c r="L403" s="9"/>
    </row>
    <row r="404" spans="1:12" s="5" customFormat="1" ht="15.75" customHeight="1" x14ac:dyDescent="0.2">
      <c r="A404" s="9" t="s">
        <v>18</v>
      </c>
      <c r="B404" s="12">
        <v>2</v>
      </c>
      <c r="C404" s="7" t="s">
        <v>5</v>
      </c>
      <c r="D404" s="5">
        <v>158.22499999999999</v>
      </c>
      <c r="E404" s="5">
        <v>611.02</v>
      </c>
      <c r="F404" s="8">
        <f>LOG(D404)</f>
        <v>2.1992751043465844</v>
      </c>
      <c r="G404" s="8">
        <f>LOG(E404)</f>
        <v>2.7860554258685486</v>
      </c>
      <c r="H404" s="6" t="s">
        <v>9</v>
      </c>
      <c r="I404" s="6" t="s">
        <v>11</v>
      </c>
      <c r="L404" s="9"/>
    </row>
    <row r="405" spans="1:12" s="5" customFormat="1" ht="15.75" customHeight="1" x14ac:dyDescent="0.2">
      <c r="A405" s="9" t="s">
        <v>18</v>
      </c>
      <c r="B405" s="6">
        <v>2</v>
      </c>
      <c r="C405" s="7" t="s">
        <v>5</v>
      </c>
      <c r="D405" s="5">
        <v>158.303</v>
      </c>
      <c r="E405" s="5">
        <v>556.82600000000002</v>
      </c>
      <c r="F405" s="8">
        <f>LOG(D405)</f>
        <v>2.1994891452546499</v>
      </c>
      <c r="G405" s="8">
        <f>LOG(E405)</f>
        <v>2.7457195056845882</v>
      </c>
      <c r="H405" s="7" t="s">
        <v>9</v>
      </c>
      <c r="I405" s="6">
        <v>4030</v>
      </c>
      <c r="L405" s="9"/>
    </row>
    <row r="406" spans="1:12" s="5" customFormat="1" ht="15.75" customHeight="1" x14ac:dyDescent="0.2">
      <c r="A406" s="9" t="s">
        <v>18</v>
      </c>
      <c r="B406" s="6">
        <v>2</v>
      </c>
      <c r="C406" s="7" t="s">
        <v>5</v>
      </c>
      <c r="D406" s="5">
        <v>158.36500000000001</v>
      </c>
      <c r="E406" s="5">
        <v>613.54999999999995</v>
      </c>
      <c r="F406" s="8">
        <f>LOG(D406)</f>
        <v>2.1996592051168533</v>
      </c>
      <c r="G406" s="8">
        <f>LOG(E406)</f>
        <v>2.7878499604440705</v>
      </c>
      <c r="H406" s="7" t="s">
        <v>9</v>
      </c>
      <c r="I406" s="6">
        <v>4030</v>
      </c>
      <c r="L406" s="9"/>
    </row>
    <row r="407" spans="1:12" s="5" customFormat="1" ht="15.75" customHeight="1" x14ac:dyDescent="0.2">
      <c r="A407" s="9" t="s">
        <v>18</v>
      </c>
      <c r="B407" s="6">
        <v>2</v>
      </c>
      <c r="C407" s="7" t="s">
        <v>5</v>
      </c>
      <c r="D407" s="5">
        <v>160.108</v>
      </c>
      <c r="E407" s="5">
        <v>634.62699999999995</v>
      </c>
      <c r="F407" s="8">
        <f>LOG(D407)</f>
        <v>2.2044130325379974</v>
      </c>
      <c r="G407" s="8">
        <f>LOG(E407)</f>
        <v>2.8025185450754075</v>
      </c>
      <c r="H407" s="6" t="s">
        <v>9</v>
      </c>
      <c r="I407" s="6">
        <v>4030</v>
      </c>
      <c r="L407" s="9"/>
    </row>
    <row r="408" spans="1:12" s="5" customFormat="1" ht="15.75" customHeight="1" x14ac:dyDescent="0.2">
      <c r="A408" s="9" t="s">
        <v>18</v>
      </c>
      <c r="B408" s="12">
        <v>2</v>
      </c>
      <c r="C408" s="7" t="s">
        <v>5</v>
      </c>
      <c r="D408" s="5">
        <v>160.18799999999999</v>
      </c>
      <c r="E408" s="5">
        <v>651.63300000000004</v>
      </c>
      <c r="F408" s="8">
        <f>LOG(D408)</f>
        <v>2.2046299791078874</v>
      </c>
      <c r="G408" s="8">
        <f>LOG(E408)</f>
        <v>2.8140030697356173</v>
      </c>
      <c r="H408" s="6" t="s">
        <v>9</v>
      </c>
      <c r="I408" s="6">
        <v>4030</v>
      </c>
      <c r="L408" s="9"/>
    </row>
    <row r="409" spans="1:12" s="5" customFormat="1" ht="15.75" customHeight="1" x14ac:dyDescent="0.2">
      <c r="A409" s="9" t="s">
        <v>18</v>
      </c>
      <c r="B409" s="6">
        <v>2</v>
      </c>
      <c r="C409" s="7" t="s">
        <v>5</v>
      </c>
      <c r="D409" s="5">
        <v>160.767</v>
      </c>
      <c r="E409" s="5">
        <v>616.85400000000004</v>
      </c>
      <c r="F409" s="8">
        <f>LOG(D409)</f>
        <v>2.2061969076667269</v>
      </c>
      <c r="G409" s="8">
        <f>LOG(E409)</f>
        <v>2.7901823852690542</v>
      </c>
      <c r="H409" s="6" t="s">
        <v>9</v>
      </c>
      <c r="I409" s="6" t="s">
        <v>11</v>
      </c>
      <c r="L409" s="9"/>
    </row>
    <row r="410" spans="1:12" s="5" customFormat="1" ht="15.75" customHeight="1" x14ac:dyDescent="0.2">
      <c r="A410" s="9" t="s">
        <v>18</v>
      </c>
      <c r="B410" s="12">
        <v>2</v>
      </c>
      <c r="C410" s="7" t="s">
        <v>5</v>
      </c>
      <c r="D410" s="5">
        <v>160.774</v>
      </c>
      <c r="E410" s="5">
        <v>634.98099999999999</v>
      </c>
      <c r="F410" s="8">
        <f>LOG(D410)</f>
        <v>2.2062158169901029</v>
      </c>
      <c r="G410" s="8">
        <f>LOG(E410)</f>
        <v>2.8027607304595228</v>
      </c>
      <c r="H410" s="6" t="s">
        <v>9</v>
      </c>
      <c r="I410" s="6" t="s">
        <v>11</v>
      </c>
      <c r="L410" s="9"/>
    </row>
    <row r="411" spans="1:12" s="5" customFormat="1" ht="15.75" customHeight="1" x14ac:dyDescent="0.2">
      <c r="A411" s="9" t="s">
        <v>18</v>
      </c>
      <c r="B411" s="6">
        <v>2</v>
      </c>
      <c r="C411" s="7" t="s">
        <v>5</v>
      </c>
      <c r="D411" s="5">
        <v>160.80500000000001</v>
      </c>
      <c r="E411" s="5">
        <v>627.32600000000002</v>
      </c>
      <c r="F411" s="8">
        <f>LOG(D411)</f>
        <v>2.206299548384135</v>
      </c>
      <c r="G411" s="8">
        <f>LOG(E411)</f>
        <v>2.7974932875732512</v>
      </c>
      <c r="H411" s="6" t="s">
        <v>9</v>
      </c>
      <c r="I411" s="6" t="s">
        <v>11</v>
      </c>
      <c r="L411" s="9"/>
    </row>
    <row r="412" spans="1:12" s="5" customFormat="1" ht="15.75" customHeight="1" x14ac:dyDescent="0.2">
      <c r="A412" s="9" t="s">
        <v>18</v>
      </c>
      <c r="B412" s="6">
        <v>2</v>
      </c>
      <c r="C412" s="7" t="s">
        <v>15</v>
      </c>
      <c r="D412" s="5">
        <v>160.828</v>
      </c>
      <c r="E412" s="5">
        <v>603.81899999999996</v>
      </c>
      <c r="F412" s="8">
        <f>LOG(D412)</f>
        <v>2.2063616612463153</v>
      </c>
      <c r="G412" s="8">
        <f>LOG(E412)</f>
        <v>2.7809067745786504</v>
      </c>
      <c r="H412" s="6" t="s">
        <v>9</v>
      </c>
      <c r="I412" s="6" t="s">
        <v>11</v>
      </c>
      <c r="L412" s="9"/>
    </row>
    <row r="413" spans="1:12" s="5" customFormat="1" ht="15.75" customHeight="1" x14ac:dyDescent="0.2">
      <c r="A413" s="9" t="s">
        <v>18</v>
      </c>
      <c r="B413" s="6">
        <v>2</v>
      </c>
      <c r="C413" s="7" t="s">
        <v>15</v>
      </c>
      <c r="D413" s="5">
        <v>161.291</v>
      </c>
      <c r="E413" s="5">
        <v>669.202</v>
      </c>
      <c r="F413" s="8">
        <f>LOG(D413)</f>
        <v>2.2076101345347396</v>
      </c>
      <c r="G413" s="8">
        <f>LOG(E413)</f>
        <v>2.8255572302396486</v>
      </c>
      <c r="H413" s="6" t="s">
        <v>9</v>
      </c>
      <c r="I413" s="6">
        <v>4030</v>
      </c>
      <c r="L413" s="9"/>
    </row>
    <row r="414" spans="1:12" s="5" customFormat="1" ht="15.75" customHeight="1" x14ac:dyDescent="0.2">
      <c r="A414" s="9" t="s">
        <v>18</v>
      </c>
      <c r="B414" s="6">
        <v>2</v>
      </c>
      <c r="C414" s="7" t="s">
        <v>15</v>
      </c>
      <c r="D414" s="5">
        <v>161.458</v>
      </c>
      <c r="E414" s="5">
        <v>671.51499999999999</v>
      </c>
      <c r="F414" s="8">
        <f>LOG(D414)</f>
        <v>2.2080595685218349</v>
      </c>
      <c r="G414" s="8">
        <f>LOG(E414)</f>
        <v>2.8270557181878613</v>
      </c>
      <c r="H414" s="6" t="s">
        <v>9</v>
      </c>
      <c r="I414" s="6" t="s">
        <v>11</v>
      </c>
      <c r="L414" s="9"/>
    </row>
    <row r="415" spans="1:12" s="5" customFormat="1" ht="15.75" customHeight="1" x14ac:dyDescent="0.2">
      <c r="A415" s="9" t="s">
        <v>18</v>
      </c>
      <c r="B415" s="6">
        <v>2</v>
      </c>
      <c r="C415" s="7" t="s">
        <v>15</v>
      </c>
      <c r="D415" s="5">
        <v>161.476</v>
      </c>
      <c r="E415" s="5">
        <v>613.101</v>
      </c>
      <c r="F415" s="8">
        <f>LOG(D415)</f>
        <v>2.2081079827531167</v>
      </c>
      <c r="G415" s="8">
        <f>LOG(E415)</f>
        <v>2.7875320244849697</v>
      </c>
      <c r="H415" s="7" t="s">
        <v>9</v>
      </c>
      <c r="I415" s="6">
        <v>4030</v>
      </c>
      <c r="L415" s="9"/>
    </row>
    <row r="416" spans="1:12" s="5" customFormat="1" ht="15.75" customHeight="1" x14ac:dyDescent="0.2">
      <c r="A416" s="9" t="s">
        <v>18</v>
      </c>
      <c r="B416" s="6">
        <v>1</v>
      </c>
      <c r="C416" s="7" t="s">
        <v>14</v>
      </c>
      <c r="D416" s="5">
        <v>161.708</v>
      </c>
      <c r="E416" s="5">
        <v>493.56099999999998</v>
      </c>
      <c r="F416" s="8">
        <f>LOG(D416)</f>
        <v>2.2087315058056736</v>
      </c>
      <c r="G416" s="8">
        <f>LOG(E416)</f>
        <v>2.6933408354782724</v>
      </c>
      <c r="H416" s="6" t="s">
        <v>6</v>
      </c>
      <c r="I416" s="6" t="s">
        <v>11</v>
      </c>
      <c r="L416" s="9"/>
    </row>
    <row r="417" spans="1:12" s="5" customFormat="1" ht="15.75" customHeight="1" x14ac:dyDescent="0.2">
      <c r="A417" s="9" t="s">
        <v>18</v>
      </c>
      <c r="B417" s="6">
        <v>2</v>
      </c>
      <c r="C417" s="7" t="s">
        <v>5</v>
      </c>
      <c r="D417" s="5">
        <v>162.07</v>
      </c>
      <c r="E417" s="5">
        <v>602.78800000000001</v>
      </c>
      <c r="F417" s="8">
        <f>LOG(D417)</f>
        <v>2.2097026321203521</v>
      </c>
      <c r="G417" s="8">
        <f>LOG(E417)</f>
        <v>2.7801645980127723</v>
      </c>
      <c r="H417" s="6" t="s">
        <v>9</v>
      </c>
      <c r="I417" s="6" t="s">
        <v>11</v>
      </c>
      <c r="L417" s="9"/>
    </row>
    <row r="418" spans="1:12" s="5" customFormat="1" ht="15.75" customHeight="1" x14ac:dyDescent="0.2">
      <c r="A418" s="9" t="s">
        <v>18</v>
      </c>
      <c r="B418" s="6">
        <v>2</v>
      </c>
      <c r="C418" s="7" t="s">
        <v>15</v>
      </c>
      <c r="D418" s="5">
        <v>162.45099999999999</v>
      </c>
      <c r="E418" s="5">
        <v>634.63599999999997</v>
      </c>
      <c r="F418" s="8">
        <f>LOG(D418)</f>
        <v>2.210722389076786</v>
      </c>
      <c r="G418" s="8">
        <f>LOG(E418)</f>
        <v>2.8025247040043877</v>
      </c>
      <c r="H418" s="6" t="s">
        <v>9</v>
      </c>
      <c r="I418" s="6" t="s">
        <v>11</v>
      </c>
      <c r="L418" s="9"/>
    </row>
    <row r="419" spans="1:12" s="5" customFormat="1" ht="15.75" customHeight="1" x14ac:dyDescent="0.2">
      <c r="A419" s="9" t="s">
        <v>18</v>
      </c>
      <c r="B419" s="6">
        <v>2</v>
      </c>
      <c r="C419" s="7" t="s">
        <v>5</v>
      </c>
      <c r="D419" s="5">
        <v>162.68</v>
      </c>
      <c r="E419" s="5">
        <v>598.19200000000001</v>
      </c>
      <c r="F419" s="8">
        <f>LOG(D419)</f>
        <v>2.2113341637325501</v>
      </c>
      <c r="G419" s="8">
        <f>LOG(E419)</f>
        <v>2.7768406006393187</v>
      </c>
      <c r="H419" s="6" t="s">
        <v>9</v>
      </c>
      <c r="I419" s="6" t="s">
        <v>11</v>
      </c>
      <c r="L419" s="9"/>
    </row>
    <row r="420" spans="1:12" s="5" customFormat="1" ht="15.75" customHeight="1" x14ac:dyDescent="0.2">
      <c r="A420" s="9" t="s">
        <v>18</v>
      </c>
      <c r="B420" s="6">
        <v>2</v>
      </c>
      <c r="C420" s="7" t="s">
        <v>5</v>
      </c>
      <c r="D420" s="5">
        <v>163.54499999999999</v>
      </c>
      <c r="E420" s="5">
        <v>576.42399999999998</v>
      </c>
      <c r="F420" s="8">
        <f>LOG(D420)</f>
        <v>2.2136372711415078</v>
      </c>
      <c r="G420" s="8">
        <f>LOG(E420)</f>
        <v>2.7607420548112356</v>
      </c>
      <c r="H420" s="6" t="s">
        <v>9</v>
      </c>
      <c r="I420" s="6" t="s">
        <v>11</v>
      </c>
      <c r="L420" s="9"/>
    </row>
    <row r="421" spans="1:12" s="5" customFormat="1" ht="15.75" customHeight="1" x14ac:dyDescent="0.2">
      <c r="A421" s="9" t="s">
        <v>18</v>
      </c>
      <c r="B421" s="6">
        <v>2</v>
      </c>
      <c r="C421" s="7" t="s">
        <v>5</v>
      </c>
      <c r="D421" s="5">
        <v>163.905</v>
      </c>
      <c r="E421" s="5">
        <v>672.27</v>
      </c>
      <c r="F421" s="8">
        <f>LOG(D421)</f>
        <v>2.2145922021323554</v>
      </c>
      <c r="G421" s="8">
        <f>LOG(E421)</f>
        <v>2.8275437313273724</v>
      </c>
      <c r="H421" s="7" t="s">
        <v>9</v>
      </c>
      <c r="I421" s="6">
        <v>4030</v>
      </c>
      <c r="L421" s="9"/>
    </row>
    <row r="422" spans="1:12" s="5" customFormat="1" ht="15.75" customHeight="1" x14ac:dyDescent="0.2">
      <c r="A422" s="9" t="s">
        <v>18</v>
      </c>
      <c r="B422" s="12">
        <v>2</v>
      </c>
      <c r="C422" s="7" t="s">
        <v>5</v>
      </c>
      <c r="D422" s="5">
        <v>164.51900000000001</v>
      </c>
      <c r="E422" s="5">
        <v>663.39700000000005</v>
      </c>
      <c r="F422" s="8">
        <f>LOG(D422)</f>
        <v>2.2162160610620232</v>
      </c>
      <c r="G422" s="8">
        <f>LOG(E422)</f>
        <v>2.8217735032305065</v>
      </c>
      <c r="H422" s="6" t="s">
        <v>9</v>
      </c>
      <c r="I422" s="6">
        <v>4030</v>
      </c>
      <c r="L422" s="9"/>
    </row>
    <row r="423" spans="1:12" s="5" customFormat="1" ht="15.75" customHeight="1" x14ac:dyDescent="0.2">
      <c r="A423" s="9" t="s">
        <v>18</v>
      </c>
      <c r="B423" s="12">
        <v>2</v>
      </c>
      <c r="C423" s="7" t="s">
        <v>5</v>
      </c>
      <c r="D423" s="5">
        <v>164.56800000000001</v>
      </c>
      <c r="E423" s="5">
        <v>649.65099999999995</v>
      </c>
      <c r="F423" s="8">
        <f>LOG(D423)</f>
        <v>2.216345391176981</v>
      </c>
      <c r="G423" s="8">
        <f>LOG(E423)</f>
        <v>2.8126801112903301</v>
      </c>
      <c r="H423" s="6" t="s">
        <v>9</v>
      </c>
      <c r="I423" s="6">
        <v>4030</v>
      </c>
      <c r="L423" s="9"/>
    </row>
    <row r="424" spans="1:12" s="5" customFormat="1" ht="15.75" customHeight="1" x14ac:dyDescent="0.2">
      <c r="A424" s="9" t="s">
        <v>18</v>
      </c>
      <c r="B424" s="6">
        <v>2</v>
      </c>
      <c r="C424" s="7" t="s">
        <v>5</v>
      </c>
      <c r="D424" s="5">
        <v>165.39699999999999</v>
      </c>
      <c r="E424" s="5">
        <v>496.28500000000003</v>
      </c>
      <c r="F424" s="8">
        <f>LOG(D424)</f>
        <v>2.2185276279779451</v>
      </c>
      <c r="G424" s="8">
        <f>LOG(E424)</f>
        <v>2.6957311490323521</v>
      </c>
      <c r="H424" s="6" t="s">
        <v>9</v>
      </c>
      <c r="I424" s="6" t="s">
        <v>11</v>
      </c>
      <c r="L424" s="9"/>
    </row>
    <row r="425" spans="1:12" s="5" customFormat="1" ht="15.75" customHeight="1" x14ac:dyDescent="0.2">
      <c r="A425" s="9" t="s">
        <v>18</v>
      </c>
      <c r="B425" s="6">
        <v>2</v>
      </c>
      <c r="C425" s="7" t="s">
        <v>5</v>
      </c>
      <c r="D425" s="5">
        <v>166.36600000000001</v>
      </c>
      <c r="E425" s="5">
        <v>712.48</v>
      </c>
      <c r="F425" s="8">
        <f>LOG(D425)</f>
        <v>2.2210645748324866</v>
      </c>
      <c r="G425" s="8">
        <f>LOG(E425)</f>
        <v>2.8527726777871476</v>
      </c>
      <c r="H425" s="7" t="s">
        <v>9</v>
      </c>
      <c r="I425" s="6">
        <v>4030</v>
      </c>
      <c r="L425" s="9"/>
    </row>
    <row r="426" spans="1:12" s="5" customFormat="1" ht="15.75" customHeight="1" x14ac:dyDescent="0.2">
      <c r="A426" s="9" t="s">
        <v>18</v>
      </c>
      <c r="B426" s="6">
        <v>2</v>
      </c>
      <c r="C426" s="7" t="s">
        <v>5</v>
      </c>
      <c r="D426" s="5">
        <v>167.85499999999999</v>
      </c>
      <c r="E426" s="5">
        <v>582.03599999999994</v>
      </c>
      <c r="F426" s="8">
        <f>LOG(D426)</f>
        <v>2.2249342823732343</v>
      </c>
      <c r="G426" s="8">
        <f>LOG(E426)</f>
        <v>2.7649498473952905</v>
      </c>
      <c r="H426" s="7" t="s">
        <v>9</v>
      </c>
      <c r="I426" s="6">
        <v>4030</v>
      </c>
      <c r="L426" s="9"/>
    </row>
    <row r="427" spans="1:12" s="5" customFormat="1" ht="15.75" customHeight="1" x14ac:dyDescent="0.2">
      <c r="A427" s="9" t="s">
        <v>18</v>
      </c>
      <c r="B427" s="6">
        <v>2</v>
      </c>
      <c r="C427" s="7" t="s">
        <v>15</v>
      </c>
      <c r="D427" s="5">
        <v>168.09299999999999</v>
      </c>
      <c r="E427" s="5">
        <v>571.32799999999997</v>
      </c>
      <c r="F427" s="8">
        <f>LOG(D427)</f>
        <v>2.2255496282242895</v>
      </c>
      <c r="G427" s="8">
        <f>LOG(E427)</f>
        <v>2.7568855087577484</v>
      </c>
      <c r="H427" s="6" t="s">
        <v>6</v>
      </c>
      <c r="I427" s="6" t="s">
        <v>11</v>
      </c>
      <c r="L427" s="9"/>
    </row>
    <row r="428" spans="1:12" s="5" customFormat="1" ht="15.75" customHeight="1" x14ac:dyDescent="0.2">
      <c r="A428" s="9" t="s">
        <v>18</v>
      </c>
      <c r="B428" s="6">
        <v>2</v>
      </c>
      <c r="C428" s="7" t="s">
        <v>15</v>
      </c>
      <c r="D428" s="5">
        <v>168.98400000000001</v>
      </c>
      <c r="E428" s="5">
        <v>662.41800000000001</v>
      </c>
      <c r="F428" s="8">
        <f>LOG(D428)</f>
        <v>2.2278455860298609</v>
      </c>
      <c r="G428" s="8">
        <f>LOG(E428)</f>
        <v>2.821132125096967</v>
      </c>
      <c r="H428" s="6" t="s">
        <v>9</v>
      </c>
      <c r="I428" s="6" t="s">
        <v>11</v>
      </c>
      <c r="L428" s="9"/>
    </row>
    <row r="429" spans="1:12" s="5" customFormat="1" ht="15.75" customHeight="1" x14ac:dyDescent="0.2">
      <c r="A429" s="9" t="s">
        <v>18</v>
      </c>
      <c r="B429" s="6">
        <v>2</v>
      </c>
      <c r="C429" s="7" t="s">
        <v>15</v>
      </c>
      <c r="D429" s="5">
        <v>169.55699999999999</v>
      </c>
      <c r="E429" s="5">
        <v>655.82799999999997</v>
      </c>
      <c r="F429" s="8">
        <f>LOG(D429)</f>
        <v>2.2293157239201769</v>
      </c>
      <c r="G429" s="8">
        <f>LOG(E429)</f>
        <v>2.8167899545503396</v>
      </c>
      <c r="H429" s="6" t="s">
        <v>9</v>
      </c>
      <c r="I429" s="6" t="s">
        <v>11</v>
      </c>
      <c r="L429" s="9"/>
    </row>
    <row r="430" spans="1:12" s="5" customFormat="1" ht="15.75" customHeight="1" x14ac:dyDescent="0.2">
      <c r="A430" s="9" t="s">
        <v>18</v>
      </c>
      <c r="B430" s="6">
        <v>2</v>
      </c>
      <c r="C430" s="7" t="s">
        <v>5</v>
      </c>
      <c r="D430" s="5">
        <v>170.20599999999999</v>
      </c>
      <c r="E430" s="5">
        <v>680.69899999999996</v>
      </c>
      <c r="F430" s="8">
        <f>LOG(D430)</f>
        <v>2.2309748655074553</v>
      </c>
      <c r="G430" s="8">
        <f>LOG(E430)</f>
        <v>2.8329551125925505</v>
      </c>
      <c r="H430" s="7" t="s">
        <v>9</v>
      </c>
      <c r="I430" s="6">
        <v>4030</v>
      </c>
      <c r="L430" s="9"/>
    </row>
    <row r="431" spans="1:12" s="5" customFormat="1" ht="15.75" customHeight="1" x14ac:dyDescent="0.2">
      <c r="A431" s="9" t="s">
        <v>18</v>
      </c>
      <c r="B431" s="6">
        <v>2</v>
      </c>
      <c r="C431" s="7" t="s">
        <v>5</v>
      </c>
      <c r="D431" s="5">
        <v>172.726</v>
      </c>
      <c r="E431" s="5">
        <v>566.24699999999996</v>
      </c>
      <c r="F431" s="8">
        <f>LOG(D431)</f>
        <v>2.2373577157182107</v>
      </c>
      <c r="G431" s="8">
        <f>LOG(E431)</f>
        <v>2.7530059141168759</v>
      </c>
      <c r="H431" s="6" t="s">
        <v>6</v>
      </c>
      <c r="I431" s="6" t="s">
        <v>11</v>
      </c>
      <c r="L431" s="9"/>
    </row>
    <row r="432" spans="1:12" s="5" customFormat="1" ht="15.75" customHeight="1" x14ac:dyDescent="0.2">
      <c r="A432" s="9" t="s">
        <v>18</v>
      </c>
      <c r="B432" s="6">
        <v>2</v>
      </c>
      <c r="C432" s="7" t="s">
        <v>5</v>
      </c>
      <c r="D432" s="5">
        <v>173.10300000000001</v>
      </c>
      <c r="E432" s="5">
        <v>517.56200000000001</v>
      </c>
      <c r="F432" s="8">
        <f>LOG(D432)</f>
        <v>2.2383045945776221</v>
      </c>
      <c r="G432" s="8">
        <f>LOG(E432)</f>
        <v>2.7139623824285359</v>
      </c>
      <c r="H432" s="6" t="s">
        <v>6</v>
      </c>
      <c r="I432" s="6" t="s">
        <v>11</v>
      </c>
      <c r="L432" s="9"/>
    </row>
    <row r="433" spans="1:12" s="5" customFormat="1" ht="15.75" customHeight="1" x14ac:dyDescent="0.2">
      <c r="A433" s="9" t="s">
        <v>18</v>
      </c>
      <c r="B433" s="6">
        <v>2</v>
      </c>
      <c r="C433" s="7" t="s">
        <v>5</v>
      </c>
      <c r="D433" s="5">
        <v>173.78899999999999</v>
      </c>
      <c r="E433" s="5">
        <v>704.79</v>
      </c>
      <c r="F433" s="8">
        <f>LOG(D433)</f>
        <v>2.240022284250244</v>
      </c>
      <c r="G433" s="8">
        <f>LOG(E433)</f>
        <v>2.8480597334067879</v>
      </c>
      <c r="H433" s="7" t="s">
        <v>9</v>
      </c>
      <c r="I433" s="6">
        <v>4030</v>
      </c>
      <c r="L433" s="9"/>
    </row>
    <row r="434" spans="1:12" s="5" customFormat="1" ht="15.75" customHeight="1" x14ac:dyDescent="0.2">
      <c r="A434" s="9" t="s">
        <v>18</v>
      </c>
      <c r="B434" s="6">
        <v>2</v>
      </c>
      <c r="C434" s="7" t="s">
        <v>5</v>
      </c>
      <c r="D434" s="5">
        <v>175.98599999999999</v>
      </c>
      <c r="E434" s="5">
        <v>729.56100000000004</v>
      </c>
      <c r="F434" s="8">
        <f>LOG(D434)</f>
        <v>2.2454781202881127</v>
      </c>
      <c r="G434" s="8">
        <f>LOG(E434)</f>
        <v>2.8630616099454995</v>
      </c>
      <c r="H434" s="6" t="s">
        <v>6</v>
      </c>
      <c r="I434" s="6" t="s">
        <v>11</v>
      </c>
      <c r="L434" s="9"/>
    </row>
    <row r="435" spans="1:12" s="5" customFormat="1" ht="15.75" customHeight="1" x14ac:dyDescent="0.2">
      <c r="A435" s="9" t="s">
        <v>18</v>
      </c>
      <c r="B435" s="6">
        <v>2</v>
      </c>
      <c r="C435" s="7" t="s">
        <v>5</v>
      </c>
      <c r="D435" s="5">
        <v>177.56700000000001</v>
      </c>
      <c r="E435" s="5">
        <v>708.02800000000002</v>
      </c>
      <c r="F435" s="8">
        <f>LOG(D435)</f>
        <v>2.2493622573346892</v>
      </c>
      <c r="G435" s="8">
        <f>LOG(E435)</f>
        <v>2.8500504328381346</v>
      </c>
      <c r="H435" s="7" t="s">
        <v>9</v>
      </c>
      <c r="I435" s="6">
        <v>4030</v>
      </c>
      <c r="L435" s="9"/>
    </row>
    <row r="436" spans="1:12" s="5" customFormat="1" ht="15.75" customHeight="1" x14ac:dyDescent="0.2">
      <c r="A436" s="9" t="s">
        <v>18</v>
      </c>
      <c r="B436" s="6">
        <v>2</v>
      </c>
      <c r="C436" s="7" t="s">
        <v>5</v>
      </c>
      <c r="D436" s="5">
        <v>178.06700000000001</v>
      </c>
      <c r="E436" s="5">
        <v>738.32899999999995</v>
      </c>
      <c r="F436" s="8">
        <f>LOG(D436)</f>
        <v>2.2505834419459902</v>
      </c>
      <c r="G436" s="8">
        <f>LOG(E436)</f>
        <v>2.8682499269252801</v>
      </c>
      <c r="H436" s="7" t="s">
        <v>9</v>
      </c>
      <c r="I436" s="6">
        <v>4030</v>
      </c>
      <c r="L436" s="9"/>
    </row>
    <row r="437" spans="1:12" s="5" customFormat="1" ht="15.75" customHeight="1" x14ac:dyDescent="0.2">
      <c r="A437" s="9" t="s">
        <v>18</v>
      </c>
      <c r="B437" s="6">
        <v>2</v>
      </c>
      <c r="C437" s="7" t="s">
        <v>5</v>
      </c>
      <c r="D437" s="5">
        <v>178.58500000000001</v>
      </c>
      <c r="E437" s="5">
        <v>658.005</v>
      </c>
      <c r="F437" s="8">
        <f>LOG(D437)</f>
        <v>2.2518449781202454</v>
      </c>
      <c r="G437" s="8">
        <f>LOG(E437)</f>
        <v>2.8182291937114621</v>
      </c>
      <c r="H437" s="6" t="s">
        <v>6</v>
      </c>
      <c r="I437" s="6" t="s">
        <v>11</v>
      </c>
      <c r="L437" s="9"/>
    </row>
    <row r="438" spans="1:12" s="5" customFormat="1" ht="15.75" customHeight="1" x14ac:dyDescent="0.2">
      <c r="A438" s="9" t="s">
        <v>18</v>
      </c>
      <c r="B438" s="6">
        <v>2</v>
      </c>
      <c r="C438" s="7" t="s">
        <v>5</v>
      </c>
      <c r="D438" s="5">
        <v>178.85</v>
      </c>
      <c r="E438" s="5">
        <v>696.29700000000003</v>
      </c>
      <c r="F438" s="8">
        <f>LOG(D438)</f>
        <v>2.2524889444849885</v>
      </c>
      <c r="G438" s="8">
        <f>LOG(E438)</f>
        <v>2.8427945240191068</v>
      </c>
      <c r="H438" s="6" t="s">
        <v>6</v>
      </c>
      <c r="I438" s="6" t="s">
        <v>11</v>
      </c>
      <c r="L438" s="9"/>
    </row>
    <row r="439" spans="1:12" s="5" customFormat="1" ht="15.75" customHeight="1" x14ac:dyDescent="0.2">
      <c r="A439" s="9" t="s">
        <v>18</v>
      </c>
      <c r="B439" s="6">
        <v>2</v>
      </c>
      <c r="C439" s="7" t="s">
        <v>15</v>
      </c>
      <c r="D439" s="5">
        <v>179.73599999999999</v>
      </c>
      <c r="E439" s="5">
        <v>734.46500000000003</v>
      </c>
      <c r="F439" s="8">
        <f>LOG(D439)</f>
        <v>2.2546350722981079</v>
      </c>
      <c r="G439" s="8">
        <f>LOG(E439)</f>
        <v>2.8659711048655039</v>
      </c>
      <c r="H439" s="6" t="s">
        <v>9</v>
      </c>
      <c r="I439" s="6" t="s">
        <v>11</v>
      </c>
      <c r="L439" s="9"/>
    </row>
    <row r="440" spans="1:12" s="5" customFormat="1" ht="15.75" customHeight="1" x14ac:dyDescent="0.2">
      <c r="A440" s="9" t="s">
        <v>18</v>
      </c>
      <c r="B440" s="6">
        <v>2</v>
      </c>
      <c r="C440" s="7" t="s">
        <v>5</v>
      </c>
      <c r="D440" s="5">
        <v>179.74799999999999</v>
      </c>
      <c r="E440" s="5">
        <v>708.84400000000005</v>
      </c>
      <c r="F440" s="8">
        <f>LOG(D440)</f>
        <v>2.254664066822397</v>
      </c>
      <c r="G440" s="8">
        <f>LOG(E440)</f>
        <v>2.8505506676319814</v>
      </c>
      <c r="H440" s="6" t="s">
        <v>9</v>
      </c>
      <c r="I440" s="6" t="s">
        <v>11</v>
      </c>
      <c r="L440" s="9"/>
    </row>
    <row r="441" spans="1:12" s="5" customFormat="1" ht="15.75" customHeight="1" x14ac:dyDescent="0.2">
      <c r="A441" s="9" t="s">
        <v>18</v>
      </c>
      <c r="B441" s="6">
        <v>2</v>
      </c>
      <c r="C441" s="7" t="s">
        <v>5</v>
      </c>
      <c r="D441" s="5">
        <v>180.001</v>
      </c>
      <c r="E441" s="5">
        <v>541.88599999999997</v>
      </c>
      <c r="F441" s="8">
        <f>LOG(D441)</f>
        <v>2.2552749178437259</v>
      </c>
      <c r="G441" s="8">
        <f>LOG(E441)</f>
        <v>2.7339079308586944</v>
      </c>
      <c r="H441" s="6" t="s">
        <v>6</v>
      </c>
      <c r="I441" s="6" t="s">
        <v>11</v>
      </c>
      <c r="L441" s="9"/>
    </row>
    <row r="442" spans="1:12" s="5" customFormat="1" ht="15.75" customHeight="1" x14ac:dyDescent="0.2">
      <c r="A442" s="9" t="s">
        <v>18</v>
      </c>
      <c r="B442" s="6">
        <v>2</v>
      </c>
      <c r="C442" s="7" t="s">
        <v>5</v>
      </c>
      <c r="D442" s="5">
        <v>181.107</v>
      </c>
      <c r="E442" s="5">
        <v>547.90499999999997</v>
      </c>
      <c r="F442" s="8">
        <f>LOG(D442)</f>
        <v>2.2579352366344425</v>
      </c>
      <c r="G442" s="8">
        <f>LOG(E442)</f>
        <v>2.7387052636807425</v>
      </c>
      <c r="H442" s="6" t="s">
        <v>9</v>
      </c>
      <c r="I442" s="6">
        <v>4030</v>
      </c>
      <c r="L442" s="9"/>
    </row>
    <row r="443" spans="1:12" s="5" customFormat="1" ht="15.75" customHeight="1" x14ac:dyDescent="0.2">
      <c r="A443" s="9" t="s">
        <v>18</v>
      </c>
      <c r="B443" s="6">
        <v>2</v>
      </c>
      <c r="C443" s="7" t="s">
        <v>5</v>
      </c>
      <c r="D443" s="5">
        <v>182.03</v>
      </c>
      <c r="E443" s="5">
        <v>690.66300000000001</v>
      </c>
      <c r="F443" s="8">
        <f>LOG(D443)</f>
        <v>2.2601429690882071</v>
      </c>
      <c r="G443" s="8">
        <f>LOG(E443)</f>
        <v>2.8392661907299894</v>
      </c>
      <c r="H443" s="6" t="s">
        <v>6</v>
      </c>
      <c r="I443" s="6" t="s">
        <v>11</v>
      </c>
      <c r="L443" s="9"/>
    </row>
    <row r="444" spans="1:12" s="5" customFormat="1" ht="15.75" customHeight="1" x14ac:dyDescent="0.2">
      <c r="A444" s="9" t="s">
        <v>18</v>
      </c>
      <c r="B444" s="6">
        <v>2</v>
      </c>
      <c r="C444" s="7" t="s">
        <v>15</v>
      </c>
      <c r="D444" s="5">
        <v>183.416</v>
      </c>
      <c r="E444" s="5">
        <v>614.09900000000005</v>
      </c>
      <c r="F444" s="8">
        <f>LOG(D444)</f>
        <v>2.2634372179677089</v>
      </c>
      <c r="G444" s="8">
        <f>LOG(E444)</f>
        <v>2.7882383901767693</v>
      </c>
      <c r="H444" s="7" t="s">
        <v>9</v>
      </c>
      <c r="I444" s="6" t="s">
        <v>11</v>
      </c>
      <c r="L444" s="9"/>
    </row>
    <row r="445" spans="1:12" s="5" customFormat="1" ht="15.75" customHeight="1" x14ac:dyDescent="0.2">
      <c r="A445" s="9" t="s">
        <v>18</v>
      </c>
      <c r="B445" s="6">
        <v>2</v>
      </c>
      <c r="C445" s="7" t="s">
        <v>5</v>
      </c>
      <c r="D445" s="5">
        <v>183.69200000000001</v>
      </c>
      <c r="E445" s="5">
        <v>652.96</v>
      </c>
      <c r="F445" s="8">
        <f>LOG(D445)</f>
        <v>2.2640902426884417</v>
      </c>
      <c r="G445" s="8">
        <f>LOG(E445)</f>
        <v>2.8148865774291956</v>
      </c>
      <c r="H445" s="7" t="s">
        <v>9</v>
      </c>
      <c r="I445" s="6">
        <v>4030</v>
      </c>
      <c r="L445" s="9"/>
    </row>
    <row r="446" spans="1:12" s="5" customFormat="1" ht="15.75" customHeight="1" x14ac:dyDescent="0.2">
      <c r="A446" s="9" t="s">
        <v>18</v>
      </c>
      <c r="B446" s="12">
        <v>2</v>
      </c>
      <c r="C446" s="7" t="s">
        <v>5</v>
      </c>
      <c r="D446" s="5">
        <v>184.40700000000001</v>
      </c>
      <c r="E446" s="5">
        <v>670.99699999999996</v>
      </c>
      <c r="F446" s="8">
        <f>LOG(D446)</f>
        <v>2.2657774026377457</v>
      </c>
      <c r="G446" s="8">
        <f>LOG(E446)</f>
        <v>2.8267205784605594</v>
      </c>
      <c r="H446" s="6" t="s">
        <v>9</v>
      </c>
      <c r="I446" s="6">
        <v>4030</v>
      </c>
      <c r="L446" s="9"/>
    </row>
    <row r="447" spans="1:12" s="5" customFormat="1" ht="15.75" customHeight="1" x14ac:dyDescent="0.2">
      <c r="A447" s="9" t="s">
        <v>18</v>
      </c>
      <c r="B447" s="6">
        <v>2</v>
      </c>
      <c r="C447" s="7" t="s">
        <v>5</v>
      </c>
      <c r="D447" s="5">
        <v>185.37200000000001</v>
      </c>
      <c r="E447" s="5">
        <v>683.82799999999997</v>
      </c>
      <c r="F447" s="8">
        <f>LOG(D447)</f>
        <v>2.2680441356130352</v>
      </c>
      <c r="G447" s="8">
        <f>LOG(E447)</f>
        <v>2.8349468794329851</v>
      </c>
      <c r="H447" s="7" t="s">
        <v>9</v>
      </c>
      <c r="I447" s="6" t="s">
        <v>11</v>
      </c>
      <c r="L447" s="9"/>
    </row>
    <row r="448" spans="1:12" s="5" customFormat="1" ht="15.75" customHeight="1" x14ac:dyDescent="0.2">
      <c r="A448" s="9" t="s">
        <v>18</v>
      </c>
      <c r="B448" s="6">
        <v>2</v>
      </c>
      <c r="C448" s="7" t="s">
        <v>5</v>
      </c>
      <c r="D448" s="5">
        <v>185.41</v>
      </c>
      <c r="E448" s="5">
        <v>673.91</v>
      </c>
      <c r="F448" s="8">
        <f>LOG(D448)</f>
        <v>2.2681331539061027</v>
      </c>
      <c r="G448" s="8">
        <f>LOG(E448)</f>
        <v>2.8286019008183514</v>
      </c>
      <c r="H448" s="6" t="s">
        <v>6</v>
      </c>
      <c r="I448" s="6" t="s">
        <v>11</v>
      </c>
      <c r="L448" s="9"/>
    </row>
    <row r="449" spans="1:12" s="5" customFormat="1" ht="15.75" customHeight="1" x14ac:dyDescent="0.2">
      <c r="A449" s="9" t="s">
        <v>18</v>
      </c>
      <c r="B449" s="6">
        <v>2</v>
      </c>
      <c r="C449" s="7" t="s">
        <v>5</v>
      </c>
      <c r="D449" s="5">
        <v>185.465</v>
      </c>
      <c r="E449" s="5">
        <v>713.57100000000003</v>
      </c>
      <c r="F449" s="8">
        <f>LOG(D449)</f>
        <v>2.2682619638646053</v>
      </c>
      <c r="G449" s="8">
        <f>LOG(E449)</f>
        <v>2.8534371917101393</v>
      </c>
      <c r="H449" s="7" t="s">
        <v>9</v>
      </c>
      <c r="I449" s="6">
        <v>4030</v>
      </c>
      <c r="L449" s="9"/>
    </row>
    <row r="450" spans="1:12" s="5" customFormat="1" ht="15.75" customHeight="1" x14ac:dyDescent="0.2">
      <c r="A450" s="9" t="s">
        <v>18</v>
      </c>
      <c r="B450" s="6">
        <v>3</v>
      </c>
      <c r="C450" s="7" t="s">
        <v>5</v>
      </c>
      <c r="D450" s="5">
        <v>185.827</v>
      </c>
      <c r="E450" s="5">
        <v>625.67700000000002</v>
      </c>
      <c r="F450" s="8">
        <f>LOG(D450)</f>
        <v>2.2691088156807697</v>
      </c>
      <c r="G450" s="8">
        <f>LOG(E450)</f>
        <v>2.7963501905270243</v>
      </c>
      <c r="H450" s="6" t="s">
        <v>9</v>
      </c>
      <c r="I450" s="6">
        <v>4030</v>
      </c>
      <c r="L450" s="9"/>
    </row>
    <row r="451" spans="1:12" s="5" customFormat="1" ht="15.75" customHeight="1" x14ac:dyDescent="0.2">
      <c r="A451" s="9" t="s">
        <v>18</v>
      </c>
      <c r="B451" s="6">
        <v>2</v>
      </c>
      <c r="C451" s="7" t="s">
        <v>5</v>
      </c>
      <c r="D451" s="5">
        <v>186.09200000000001</v>
      </c>
      <c r="E451" s="5">
        <v>739.96400000000006</v>
      </c>
      <c r="F451" s="8">
        <f>LOG(D451)</f>
        <v>2.2697277034341816</v>
      </c>
      <c r="G451" s="8">
        <f>LOG(E451)</f>
        <v>2.8692105913773789</v>
      </c>
      <c r="H451" s="6" t="s">
        <v>9</v>
      </c>
      <c r="I451" s="6" t="s">
        <v>11</v>
      </c>
      <c r="L451" s="9"/>
    </row>
    <row r="452" spans="1:12" s="5" customFormat="1" ht="15.75" customHeight="1" x14ac:dyDescent="0.2">
      <c r="A452" s="9" t="s">
        <v>18</v>
      </c>
      <c r="B452" s="6">
        <v>2</v>
      </c>
      <c r="C452" s="7" t="s">
        <v>5</v>
      </c>
      <c r="D452" s="5">
        <v>186.64</v>
      </c>
      <c r="E452" s="5">
        <v>746.58799999999997</v>
      </c>
      <c r="F452" s="8">
        <f>LOG(D452)</f>
        <v>2.271004725785696</v>
      </c>
      <c r="G452" s="8">
        <f>LOG(E452)</f>
        <v>2.873081005178197</v>
      </c>
      <c r="H452" s="7" t="s">
        <v>9</v>
      </c>
      <c r="I452" s="6" t="s">
        <v>11</v>
      </c>
      <c r="L452" s="9"/>
    </row>
    <row r="453" spans="1:12" s="5" customFormat="1" ht="15.75" customHeight="1" x14ac:dyDescent="0.2">
      <c r="A453" s="9" t="s">
        <v>18</v>
      </c>
      <c r="B453" s="6">
        <v>2</v>
      </c>
      <c r="C453" s="7" t="s">
        <v>5</v>
      </c>
      <c r="D453" s="5">
        <v>187.06</v>
      </c>
      <c r="E453" s="5">
        <v>614.04399999999998</v>
      </c>
      <c r="F453" s="8">
        <f>LOG(D453)</f>
        <v>2.2719809300094052</v>
      </c>
      <c r="G453" s="8">
        <f>LOG(E453)</f>
        <v>2.7881994921062341</v>
      </c>
      <c r="H453" s="6" t="s">
        <v>9</v>
      </c>
      <c r="I453" s="6" t="s">
        <v>11</v>
      </c>
      <c r="L453" s="9"/>
    </row>
    <row r="454" spans="1:12" s="5" customFormat="1" ht="15.75" customHeight="1" x14ac:dyDescent="0.2">
      <c r="A454" s="9" t="s">
        <v>18</v>
      </c>
      <c r="B454" s="6">
        <v>2</v>
      </c>
      <c r="C454" s="7" t="s">
        <v>5</v>
      </c>
      <c r="D454" s="5">
        <v>187.08099999999999</v>
      </c>
      <c r="E454" s="5">
        <v>689.22400000000005</v>
      </c>
      <c r="F454" s="8">
        <f>LOG(D454)</f>
        <v>2.2720296826675184</v>
      </c>
      <c r="G454" s="8">
        <f>LOG(E454)</f>
        <v>2.8383603919421092</v>
      </c>
      <c r="H454" s="7" t="s">
        <v>9</v>
      </c>
      <c r="I454" s="6">
        <v>4030</v>
      </c>
      <c r="L454" s="9"/>
    </row>
    <row r="455" spans="1:12" s="5" customFormat="1" ht="15.75" customHeight="1" x14ac:dyDescent="0.2">
      <c r="A455" s="9" t="s">
        <v>18</v>
      </c>
      <c r="B455" s="6">
        <v>2</v>
      </c>
      <c r="C455" s="7" t="s">
        <v>5</v>
      </c>
      <c r="D455" s="5">
        <v>187.64</v>
      </c>
      <c r="E455" s="5">
        <v>720.96699999999998</v>
      </c>
      <c r="F455" s="8">
        <f>LOG(D455)</f>
        <v>2.2733254242751206</v>
      </c>
      <c r="G455" s="8">
        <f>LOG(E455)</f>
        <v>2.8579153867084823</v>
      </c>
      <c r="H455" s="7" t="s">
        <v>9</v>
      </c>
      <c r="I455" s="6" t="s">
        <v>11</v>
      </c>
      <c r="L455" s="9"/>
    </row>
    <row r="456" spans="1:12" s="5" customFormat="1" ht="15.75" customHeight="1" x14ac:dyDescent="0.2">
      <c r="A456" s="9" t="s">
        <v>18</v>
      </c>
      <c r="B456" s="6">
        <v>2</v>
      </c>
      <c r="C456" s="7" t="s">
        <v>5</v>
      </c>
      <c r="D456" s="5">
        <v>187.904</v>
      </c>
      <c r="E456" s="5">
        <v>699.12</v>
      </c>
      <c r="F456" s="8">
        <f>LOG(D456)</f>
        <v>2.2739360252279202</v>
      </c>
      <c r="G456" s="8">
        <f>LOG(E456)</f>
        <v>2.8445517263392732</v>
      </c>
      <c r="H456" s="7" t="s">
        <v>9</v>
      </c>
      <c r="I456" s="6">
        <v>4030</v>
      </c>
      <c r="L456" s="9"/>
    </row>
    <row r="457" spans="1:12" s="5" customFormat="1" ht="15.75" customHeight="1" x14ac:dyDescent="0.2">
      <c r="A457" s="9" t="s">
        <v>18</v>
      </c>
      <c r="B457" s="6">
        <v>2</v>
      </c>
      <c r="C457" s="7" t="s">
        <v>5</v>
      </c>
      <c r="D457" s="5">
        <v>188.005</v>
      </c>
      <c r="E457" s="5">
        <v>649.03099999999995</v>
      </c>
      <c r="F457" s="8">
        <f>LOG(D457)</f>
        <v>2.2741693994952441</v>
      </c>
      <c r="G457" s="8">
        <f>LOG(E457)</f>
        <v>2.8122654407255014</v>
      </c>
      <c r="H457" s="7" t="s">
        <v>9</v>
      </c>
      <c r="I457" s="6">
        <v>4030</v>
      </c>
      <c r="L457" s="9"/>
    </row>
    <row r="458" spans="1:12" s="5" customFormat="1" ht="15.75" customHeight="1" x14ac:dyDescent="0.2">
      <c r="A458" s="9" t="s">
        <v>18</v>
      </c>
      <c r="B458" s="6">
        <v>2</v>
      </c>
      <c r="C458" s="7" t="s">
        <v>5</v>
      </c>
      <c r="D458" s="5">
        <v>188.291</v>
      </c>
      <c r="E458" s="5">
        <v>641.89800000000002</v>
      </c>
      <c r="F458" s="8">
        <f>LOG(D458)</f>
        <v>2.2748295619510825</v>
      </c>
      <c r="G458" s="8">
        <f>LOG(E458)</f>
        <v>2.8074660225290873</v>
      </c>
      <c r="H458" s="6" t="s">
        <v>6</v>
      </c>
      <c r="I458" s="6" t="s">
        <v>11</v>
      </c>
      <c r="L458" s="9"/>
    </row>
    <row r="459" spans="1:12" s="5" customFormat="1" ht="15.75" customHeight="1" x14ac:dyDescent="0.2">
      <c r="A459" s="9" t="s">
        <v>18</v>
      </c>
      <c r="B459" s="6">
        <v>2</v>
      </c>
      <c r="C459" s="7" t="s">
        <v>5</v>
      </c>
      <c r="D459" s="5">
        <v>188.67500000000001</v>
      </c>
      <c r="E459" s="5">
        <v>692.23699999999997</v>
      </c>
      <c r="F459" s="8">
        <f>LOG(D459)</f>
        <v>2.2757143586634356</v>
      </c>
      <c r="G459" s="8">
        <f>LOG(E459)</f>
        <v>2.840254808576113</v>
      </c>
      <c r="H459" s="7" t="s">
        <v>9</v>
      </c>
      <c r="I459" s="6" t="s">
        <v>11</v>
      </c>
      <c r="L459" s="9"/>
    </row>
    <row r="460" spans="1:12" s="5" customFormat="1" ht="15.75" customHeight="1" x14ac:dyDescent="0.2">
      <c r="A460" s="9" t="s">
        <v>18</v>
      </c>
      <c r="B460" s="6">
        <v>2</v>
      </c>
      <c r="C460" s="7" t="s">
        <v>5</v>
      </c>
      <c r="D460" s="5">
        <v>188.81100000000001</v>
      </c>
      <c r="E460" s="5">
        <v>713.51099999999997</v>
      </c>
      <c r="F460" s="8">
        <f>LOG(D460)</f>
        <v>2.2760272923992266</v>
      </c>
      <c r="G460" s="8">
        <f>LOG(E460)</f>
        <v>2.8534006728991255</v>
      </c>
      <c r="H460" s="6" t="s">
        <v>9</v>
      </c>
      <c r="I460" s="6" t="s">
        <v>11</v>
      </c>
      <c r="L460" s="9"/>
    </row>
    <row r="461" spans="1:12" s="5" customFormat="1" ht="15.75" customHeight="1" x14ac:dyDescent="0.2">
      <c r="A461" s="9" t="s">
        <v>18</v>
      </c>
      <c r="B461" s="6">
        <v>2</v>
      </c>
      <c r="C461" s="7" t="s">
        <v>5</v>
      </c>
      <c r="D461" s="5">
        <v>189.18199999999999</v>
      </c>
      <c r="E461" s="5">
        <v>657.47900000000004</v>
      </c>
      <c r="F461" s="8">
        <f>LOG(D461)</f>
        <v>2.2768798124433811</v>
      </c>
      <c r="G461" s="8">
        <f>LOG(E461)</f>
        <v>2.8178818859378127</v>
      </c>
      <c r="H461" s="7" t="s">
        <v>9</v>
      </c>
      <c r="I461" s="6">
        <v>4030</v>
      </c>
      <c r="L461" s="9"/>
    </row>
    <row r="462" spans="1:12" s="5" customFormat="1" ht="15.75" customHeight="1" x14ac:dyDescent="0.2">
      <c r="A462" s="9" t="s">
        <v>18</v>
      </c>
      <c r="B462" s="6">
        <v>2</v>
      </c>
      <c r="C462" s="7" t="s">
        <v>5</v>
      </c>
      <c r="D462" s="5">
        <v>189.27799999999999</v>
      </c>
      <c r="E462" s="5">
        <v>682.68600000000004</v>
      </c>
      <c r="F462" s="8">
        <f>LOG(D462)</f>
        <v>2.2771001383491933</v>
      </c>
      <c r="G462" s="8">
        <f>LOG(E462)</f>
        <v>2.8342209967654179</v>
      </c>
      <c r="H462" s="6" t="s">
        <v>9</v>
      </c>
      <c r="I462" s="6" t="s">
        <v>11</v>
      </c>
      <c r="L462" s="9"/>
    </row>
    <row r="463" spans="1:12" s="5" customFormat="1" ht="15.75" customHeight="1" x14ac:dyDescent="0.2">
      <c r="A463" s="9" t="s">
        <v>18</v>
      </c>
      <c r="B463" s="6">
        <v>2</v>
      </c>
      <c r="C463" s="6" t="s">
        <v>5</v>
      </c>
      <c r="D463" s="5">
        <v>190.149</v>
      </c>
      <c r="E463" s="5">
        <v>755.09699999999998</v>
      </c>
      <c r="F463" s="8">
        <f>LOG(D463)</f>
        <v>2.2790940457842885</v>
      </c>
      <c r="G463" s="8">
        <f>LOG(E463)</f>
        <v>2.8780027448196952</v>
      </c>
      <c r="H463" s="7" t="s">
        <v>9</v>
      </c>
      <c r="I463" s="6">
        <v>4030</v>
      </c>
      <c r="L463" s="9"/>
    </row>
    <row r="464" spans="1:12" s="5" customFormat="1" ht="15.75" customHeight="1" x14ac:dyDescent="0.2">
      <c r="A464" s="9" t="s">
        <v>18</v>
      </c>
      <c r="B464" s="6">
        <v>2</v>
      </c>
      <c r="C464" s="7" t="s">
        <v>15</v>
      </c>
      <c r="D464" s="5">
        <v>190.47</v>
      </c>
      <c r="E464" s="5">
        <v>587.29300000000001</v>
      </c>
      <c r="F464" s="8">
        <f>LOG(D464)</f>
        <v>2.2798265817940147</v>
      </c>
      <c r="G464" s="8">
        <f>LOG(E464)</f>
        <v>2.7688548244774016</v>
      </c>
      <c r="H464" s="7" t="s">
        <v>9</v>
      </c>
      <c r="I464" s="6">
        <v>4030</v>
      </c>
      <c r="L464" s="9"/>
    </row>
    <row r="465" spans="1:12" s="5" customFormat="1" ht="15.75" customHeight="1" x14ac:dyDescent="0.2">
      <c r="A465" s="9" t="s">
        <v>18</v>
      </c>
      <c r="B465" s="6">
        <v>2</v>
      </c>
      <c r="C465" s="7" t="s">
        <v>15</v>
      </c>
      <c r="D465" s="10">
        <v>190.583</v>
      </c>
      <c r="E465" s="5">
        <v>756.68700000000001</v>
      </c>
      <c r="F465" s="8">
        <f>LOG(D465)</f>
        <v>2.2800841589703844</v>
      </c>
      <c r="G465" s="8">
        <f>LOG(E465)</f>
        <v>2.8789162727851139</v>
      </c>
      <c r="H465" s="7" t="s">
        <v>9</v>
      </c>
      <c r="I465" s="6" t="s">
        <v>11</v>
      </c>
      <c r="L465" s="9"/>
    </row>
    <row r="466" spans="1:12" s="5" customFormat="1" ht="15.75" customHeight="1" x14ac:dyDescent="0.2">
      <c r="A466" s="9" t="s">
        <v>18</v>
      </c>
      <c r="B466" s="6">
        <v>2</v>
      </c>
      <c r="C466" s="7" t="s">
        <v>15</v>
      </c>
      <c r="D466" s="5">
        <v>190.71199999999999</v>
      </c>
      <c r="E466" s="5">
        <v>848.30600000000004</v>
      </c>
      <c r="F466" s="8">
        <f>LOG(D466)</f>
        <v>2.2803780206276474</v>
      </c>
      <c r="G466" s="8">
        <f>LOG(E466)</f>
        <v>2.9285525387424114</v>
      </c>
      <c r="H466" s="7" t="s">
        <v>9</v>
      </c>
      <c r="I466" s="6">
        <v>4030</v>
      </c>
      <c r="L466" s="9"/>
    </row>
    <row r="467" spans="1:12" s="5" customFormat="1" ht="15.75" customHeight="1" x14ac:dyDescent="0.2">
      <c r="A467" s="9" t="s">
        <v>18</v>
      </c>
      <c r="B467" s="6">
        <v>2</v>
      </c>
      <c r="C467" s="7" t="s">
        <v>5</v>
      </c>
      <c r="D467" s="5">
        <v>191.267</v>
      </c>
      <c r="E467" s="5">
        <v>702.77700000000004</v>
      </c>
      <c r="F467" s="8">
        <f>LOG(D467)</f>
        <v>2.2816400460639725</v>
      </c>
      <c r="G467" s="8">
        <f>LOG(E467)</f>
        <v>2.8468175397661502</v>
      </c>
      <c r="H467" s="7" t="s">
        <v>9</v>
      </c>
      <c r="I467" s="6" t="s">
        <v>11</v>
      </c>
      <c r="L467" s="9"/>
    </row>
    <row r="468" spans="1:12" s="5" customFormat="1" ht="15.75" customHeight="1" x14ac:dyDescent="0.2">
      <c r="A468" s="9" t="s">
        <v>18</v>
      </c>
      <c r="B468" s="6">
        <v>2</v>
      </c>
      <c r="C468" s="7" t="s">
        <v>5</v>
      </c>
      <c r="D468" s="5">
        <v>191.28</v>
      </c>
      <c r="E468" s="5">
        <v>697.59900000000005</v>
      </c>
      <c r="F468" s="8">
        <f>LOG(D468)</f>
        <v>2.2816695631077182</v>
      </c>
      <c r="G468" s="8">
        <f>LOG(E468)</f>
        <v>2.8436058493689012</v>
      </c>
      <c r="H468" s="6" t="s">
        <v>6</v>
      </c>
      <c r="I468" s="6" t="s">
        <v>11</v>
      </c>
      <c r="L468" s="9"/>
    </row>
    <row r="469" spans="1:12" s="5" customFormat="1" ht="15.75" customHeight="1" x14ac:dyDescent="0.2">
      <c r="A469" s="9" t="s">
        <v>18</v>
      </c>
      <c r="B469" s="6">
        <v>2</v>
      </c>
      <c r="C469" s="7" t="s">
        <v>5</v>
      </c>
      <c r="D469" s="5">
        <v>191.715</v>
      </c>
      <c r="E469" s="5">
        <v>733.49</v>
      </c>
      <c r="F469" s="8">
        <f>LOG(D469)</f>
        <v>2.2826560939024456</v>
      </c>
      <c r="G469" s="8">
        <f>LOG(E469)</f>
        <v>2.8653941972871086</v>
      </c>
      <c r="H469" s="6" t="s">
        <v>9</v>
      </c>
      <c r="I469" s="6" t="s">
        <v>11</v>
      </c>
      <c r="L469" s="9"/>
    </row>
    <row r="470" spans="1:12" s="5" customFormat="1" ht="15.75" customHeight="1" x14ac:dyDescent="0.2">
      <c r="A470" s="9" t="s">
        <v>18</v>
      </c>
      <c r="B470" s="6">
        <v>3</v>
      </c>
      <c r="C470" s="7" t="s">
        <v>5</v>
      </c>
      <c r="D470" s="5">
        <v>191.78899999999999</v>
      </c>
      <c r="E470" s="5">
        <v>764.92499999999995</v>
      </c>
      <c r="F470" s="8">
        <f>LOG(D470)</f>
        <v>2.2828236947204794</v>
      </c>
      <c r="G470" s="8">
        <f>LOG(E470)</f>
        <v>2.8836188551759472</v>
      </c>
      <c r="H470" s="6" t="s">
        <v>9</v>
      </c>
      <c r="I470" s="6">
        <v>4030</v>
      </c>
      <c r="L470" s="9"/>
    </row>
    <row r="471" spans="1:12" s="5" customFormat="1" ht="15.75" customHeight="1" x14ac:dyDescent="0.2">
      <c r="A471" s="9" t="s">
        <v>18</v>
      </c>
      <c r="B471" s="6">
        <v>2</v>
      </c>
      <c r="C471" s="7" t="s">
        <v>15</v>
      </c>
      <c r="D471" s="5">
        <v>192.15799999999999</v>
      </c>
      <c r="E471" s="5">
        <v>777.24099999999999</v>
      </c>
      <c r="F471" s="8">
        <f>LOG(D471)</f>
        <v>2.283658469901233</v>
      </c>
      <c r="G471" s="8">
        <f>LOG(E471)</f>
        <v>2.8905557018661243</v>
      </c>
      <c r="H471" s="7" t="s">
        <v>9</v>
      </c>
      <c r="I471" s="6">
        <v>4030</v>
      </c>
      <c r="L471" s="9"/>
    </row>
    <row r="472" spans="1:12" s="5" customFormat="1" ht="15.75" customHeight="1" x14ac:dyDescent="0.2">
      <c r="A472" s="9" t="s">
        <v>18</v>
      </c>
      <c r="B472" s="6">
        <v>2</v>
      </c>
      <c r="C472" s="7" t="s">
        <v>5</v>
      </c>
      <c r="D472" s="5">
        <v>192.55600000000001</v>
      </c>
      <c r="E472" s="5">
        <v>800.10900000000004</v>
      </c>
      <c r="F472" s="8">
        <f>LOG(D472)</f>
        <v>2.2845570556842416</v>
      </c>
      <c r="G472" s="8">
        <f>LOG(E472)</f>
        <v>2.9031491555843343</v>
      </c>
      <c r="H472" s="6" t="s">
        <v>9</v>
      </c>
      <c r="I472" s="6" t="s">
        <v>11</v>
      </c>
      <c r="L472" s="9"/>
    </row>
    <row r="473" spans="1:12" s="5" customFormat="1" ht="15.75" customHeight="1" x14ac:dyDescent="0.2">
      <c r="A473" s="9" t="s">
        <v>18</v>
      </c>
      <c r="B473" s="6">
        <v>2</v>
      </c>
      <c r="C473" s="7" t="s">
        <v>15</v>
      </c>
      <c r="D473" s="5">
        <v>192.57</v>
      </c>
      <c r="E473" s="5">
        <v>857.75599999999997</v>
      </c>
      <c r="F473" s="8">
        <f>LOG(D473)</f>
        <v>2.2845886304039404</v>
      </c>
      <c r="G473" s="8">
        <f>LOG(E473)</f>
        <v>2.9333637646271065</v>
      </c>
      <c r="H473" s="7" t="s">
        <v>9</v>
      </c>
      <c r="I473" s="6">
        <v>4030</v>
      </c>
      <c r="L473" s="9"/>
    </row>
    <row r="474" spans="1:12" s="5" customFormat="1" ht="15.75" customHeight="1" x14ac:dyDescent="0.2">
      <c r="A474" s="9" t="s">
        <v>18</v>
      </c>
      <c r="B474" s="6">
        <v>2</v>
      </c>
      <c r="C474" s="7" t="s">
        <v>15</v>
      </c>
      <c r="D474" s="5">
        <v>192.608</v>
      </c>
      <c r="E474" s="5">
        <v>946.20500000000004</v>
      </c>
      <c r="F474" s="8">
        <f>LOG(D474)</f>
        <v>2.2846743216446961</v>
      </c>
      <c r="G474" s="8">
        <f>LOG(E474)</f>
        <v>2.975985238646675</v>
      </c>
      <c r="H474" s="6" t="s">
        <v>9</v>
      </c>
      <c r="I474" s="6" t="s">
        <v>11</v>
      </c>
      <c r="L474" s="9"/>
    </row>
    <row r="475" spans="1:12" s="5" customFormat="1" ht="15.75" customHeight="1" x14ac:dyDescent="0.2">
      <c r="A475" s="9" t="s">
        <v>18</v>
      </c>
      <c r="B475" s="11">
        <v>2</v>
      </c>
      <c r="C475" s="7" t="s">
        <v>15</v>
      </c>
      <c r="D475" s="5">
        <v>192.661</v>
      </c>
      <c r="E475" s="5">
        <v>932.94</v>
      </c>
      <c r="F475" s="8">
        <f>LOG(D475)</f>
        <v>2.2847938101459047</v>
      </c>
      <c r="G475" s="8">
        <f>LOG(E475)</f>
        <v>2.9698537139428374</v>
      </c>
      <c r="H475" s="7" t="s">
        <v>9</v>
      </c>
      <c r="I475" s="6" t="s">
        <v>11</v>
      </c>
      <c r="L475" s="9"/>
    </row>
    <row r="476" spans="1:12" s="5" customFormat="1" ht="15.75" customHeight="1" x14ac:dyDescent="0.2">
      <c r="A476" s="9" t="s">
        <v>18</v>
      </c>
      <c r="B476" s="6">
        <v>2</v>
      </c>
      <c r="C476" s="7" t="s">
        <v>5</v>
      </c>
      <c r="D476" s="5">
        <v>192.95500000000001</v>
      </c>
      <c r="E476" s="5">
        <v>704.12400000000002</v>
      </c>
      <c r="F476" s="8">
        <f>LOG(D476)</f>
        <v>2.2854560368295447</v>
      </c>
      <c r="G476" s="8">
        <f>LOG(E476)</f>
        <v>2.847649147456913</v>
      </c>
      <c r="H476" s="6" t="s">
        <v>6</v>
      </c>
      <c r="I476" s="6" t="s">
        <v>11</v>
      </c>
      <c r="L476" s="9"/>
    </row>
    <row r="477" spans="1:12" s="5" customFormat="1" ht="15.75" customHeight="1" x14ac:dyDescent="0.2">
      <c r="A477" s="9" t="s">
        <v>18</v>
      </c>
      <c r="B477" s="6">
        <v>2</v>
      </c>
      <c r="C477" s="7" t="s">
        <v>5</v>
      </c>
      <c r="D477" s="5">
        <v>193.065</v>
      </c>
      <c r="E477" s="5">
        <v>613.26499999999999</v>
      </c>
      <c r="F477" s="8">
        <f>LOG(D477)</f>
        <v>2.2857035493641411</v>
      </c>
      <c r="G477" s="8">
        <f>LOG(E477)</f>
        <v>2.7876481795242594</v>
      </c>
      <c r="H477" s="6" t="s">
        <v>6</v>
      </c>
      <c r="I477" s="6" t="s">
        <v>11</v>
      </c>
      <c r="L477" s="9"/>
    </row>
    <row r="478" spans="1:12" s="5" customFormat="1" ht="15.75" customHeight="1" x14ac:dyDescent="0.2">
      <c r="A478" s="9" t="s">
        <v>18</v>
      </c>
      <c r="B478" s="6">
        <v>2</v>
      </c>
      <c r="C478" s="7" t="s">
        <v>5</v>
      </c>
      <c r="D478" s="5">
        <v>193.274</v>
      </c>
      <c r="E478" s="5">
        <v>800.25300000000004</v>
      </c>
      <c r="F478" s="8">
        <f>LOG(D478)</f>
        <v>2.2861734349080405</v>
      </c>
      <c r="G478" s="8">
        <f>LOG(E478)</f>
        <v>2.9032273109086457</v>
      </c>
      <c r="H478" s="7" t="s">
        <v>9</v>
      </c>
      <c r="I478" s="6">
        <v>4030</v>
      </c>
      <c r="L478" s="9"/>
    </row>
    <row r="479" spans="1:12" s="5" customFormat="1" ht="15.75" customHeight="1" x14ac:dyDescent="0.2">
      <c r="A479" s="9" t="s">
        <v>18</v>
      </c>
      <c r="B479" s="6">
        <v>2</v>
      </c>
      <c r="C479" s="7" t="s">
        <v>5</v>
      </c>
      <c r="D479" s="5">
        <v>193.53700000000001</v>
      </c>
      <c r="E479" s="5">
        <v>718.80799999999999</v>
      </c>
      <c r="F479" s="8">
        <f>LOG(D479)</f>
        <v>2.2867640048056979</v>
      </c>
      <c r="G479" s="8">
        <f>LOG(E479)</f>
        <v>2.8566129019601987</v>
      </c>
      <c r="H479" s="6" t="s">
        <v>9</v>
      </c>
      <c r="I479" s="6" t="s">
        <v>11</v>
      </c>
      <c r="L479" s="9"/>
    </row>
    <row r="480" spans="1:12" s="5" customFormat="1" ht="15.75" customHeight="1" x14ac:dyDescent="0.2">
      <c r="A480" s="9" t="s">
        <v>18</v>
      </c>
      <c r="B480" s="6">
        <v>2</v>
      </c>
      <c r="C480" s="7" t="s">
        <v>5</v>
      </c>
      <c r="D480" s="5">
        <v>194.07599999999999</v>
      </c>
      <c r="E480" s="5">
        <v>629.495</v>
      </c>
      <c r="F480" s="8">
        <f>LOG(D480)</f>
        <v>2.2879718325959235</v>
      </c>
      <c r="G480" s="8">
        <f>LOG(E480)</f>
        <v>2.7989922849108657</v>
      </c>
      <c r="H480" s="7" t="s">
        <v>9</v>
      </c>
      <c r="I480" s="6" t="s">
        <v>11</v>
      </c>
      <c r="L480" s="9"/>
    </row>
    <row r="481" spans="1:12" s="5" customFormat="1" ht="15.75" customHeight="1" x14ac:dyDescent="0.2">
      <c r="A481" s="9" t="s">
        <v>18</v>
      </c>
      <c r="B481" s="6">
        <v>2</v>
      </c>
      <c r="C481" s="7" t="s">
        <v>15</v>
      </c>
      <c r="D481" s="5">
        <v>194.303</v>
      </c>
      <c r="E481" s="5">
        <v>904.46</v>
      </c>
      <c r="F481" s="8">
        <f>LOG(D481)</f>
        <v>2.2884795060726981</v>
      </c>
      <c r="G481" s="8">
        <f>LOG(E481)</f>
        <v>2.9563893648239072</v>
      </c>
      <c r="H481" s="6" t="s">
        <v>9</v>
      </c>
      <c r="I481" s="6" t="s">
        <v>11</v>
      </c>
      <c r="L481" s="9"/>
    </row>
    <row r="482" spans="1:12" s="5" customFormat="1" ht="15.75" customHeight="1" x14ac:dyDescent="0.2">
      <c r="A482" s="9" t="s">
        <v>18</v>
      </c>
      <c r="B482" s="6">
        <v>2</v>
      </c>
      <c r="C482" s="7" t="s">
        <v>5</v>
      </c>
      <c r="D482" s="5">
        <v>195.36</v>
      </c>
      <c r="E482" s="5">
        <v>606.24300000000005</v>
      </c>
      <c r="F482" s="8">
        <f>LOG(D482)</f>
        <v>2.2908356466008071</v>
      </c>
      <c r="G482" s="8">
        <f>LOG(E482)</f>
        <v>2.7826467370471462</v>
      </c>
      <c r="H482" s="7" t="s">
        <v>9</v>
      </c>
      <c r="I482" s="6" t="s">
        <v>11</v>
      </c>
      <c r="L482" s="9"/>
    </row>
    <row r="483" spans="1:12" s="5" customFormat="1" ht="15.75" customHeight="1" x14ac:dyDescent="0.2">
      <c r="A483" s="9" t="s">
        <v>18</v>
      </c>
      <c r="B483" s="6">
        <v>2</v>
      </c>
      <c r="C483" s="7" t="s">
        <v>5</v>
      </c>
      <c r="D483" s="5">
        <v>195.49700000000001</v>
      </c>
      <c r="E483" s="5">
        <v>726.34699999999998</v>
      </c>
      <c r="F483" s="8">
        <f>LOG(D483)</f>
        <v>2.2911400973153007</v>
      </c>
      <c r="G483" s="8">
        <f>LOG(E483)</f>
        <v>2.861144147121931</v>
      </c>
      <c r="H483" s="7" t="s">
        <v>9</v>
      </c>
      <c r="I483" s="6" t="s">
        <v>11</v>
      </c>
      <c r="L483" s="9"/>
    </row>
    <row r="484" spans="1:12" s="5" customFormat="1" ht="15.75" customHeight="1" x14ac:dyDescent="0.2">
      <c r="A484" s="9" t="s">
        <v>18</v>
      </c>
      <c r="B484" s="6">
        <v>2</v>
      </c>
      <c r="C484" s="7" t="s">
        <v>5</v>
      </c>
      <c r="D484" s="5">
        <v>195.56399999999999</v>
      </c>
      <c r="E484" s="5">
        <v>748.16700000000003</v>
      </c>
      <c r="F484" s="8">
        <f>LOG(D484)</f>
        <v>2.2912889115952835</v>
      </c>
      <c r="G484" s="8">
        <f>LOG(E484)</f>
        <v>2.873998548510718</v>
      </c>
      <c r="H484" s="6" t="s">
        <v>9</v>
      </c>
      <c r="I484" s="6" t="s">
        <v>11</v>
      </c>
      <c r="L484" s="9"/>
    </row>
    <row r="485" spans="1:12" s="5" customFormat="1" ht="15.75" customHeight="1" x14ac:dyDescent="0.2">
      <c r="A485" s="9" t="s">
        <v>18</v>
      </c>
      <c r="B485" s="6">
        <v>2</v>
      </c>
      <c r="C485" s="7" t="s">
        <v>15</v>
      </c>
      <c r="D485" s="5">
        <v>195.69399999999999</v>
      </c>
      <c r="E485" s="5">
        <v>963.38800000000003</v>
      </c>
      <c r="F485" s="8">
        <f>LOG(D485)</f>
        <v>2.2915775103445748</v>
      </c>
      <c r="G485" s="8">
        <f>LOG(E485)</f>
        <v>2.9838012324224259</v>
      </c>
      <c r="H485" s="7" t="s">
        <v>9</v>
      </c>
      <c r="I485" s="6">
        <v>4030</v>
      </c>
      <c r="L485" s="9"/>
    </row>
    <row r="486" spans="1:12" s="5" customFormat="1" ht="15.75" customHeight="1" x14ac:dyDescent="0.2">
      <c r="A486" s="9" t="s">
        <v>18</v>
      </c>
      <c r="B486" s="6">
        <v>2</v>
      </c>
      <c r="C486" s="7" t="s">
        <v>15</v>
      </c>
      <c r="D486" s="5">
        <v>195.80199999999999</v>
      </c>
      <c r="E486" s="5">
        <v>904.91399999999999</v>
      </c>
      <c r="F486" s="8">
        <f>LOG(D486)</f>
        <v>2.2918171235474447</v>
      </c>
      <c r="G486" s="8">
        <f>LOG(E486)</f>
        <v>2.9566073072713195</v>
      </c>
      <c r="H486" s="7" t="s">
        <v>9</v>
      </c>
      <c r="I486" s="6" t="s">
        <v>11</v>
      </c>
      <c r="L486" s="9"/>
    </row>
    <row r="487" spans="1:12" s="5" customFormat="1" ht="15.75" customHeight="1" x14ac:dyDescent="0.2">
      <c r="A487" s="9" t="s">
        <v>18</v>
      </c>
      <c r="B487" s="6">
        <v>2</v>
      </c>
      <c r="C487" s="7" t="s">
        <v>5</v>
      </c>
      <c r="D487" s="5">
        <v>196.61</v>
      </c>
      <c r="E487" s="5">
        <v>504.33699999999999</v>
      </c>
      <c r="F487" s="8">
        <f>LOG(D487)</f>
        <v>2.2936056031928183</v>
      </c>
      <c r="G487" s="8">
        <f>LOG(E487)</f>
        <v>2.7027208307535804</v>
      </c>
      <c r="H487" s="7" t="s">
        <v>9</v>
      </c>
      <c r="I487" s="6" t="s">
        <v>11</v>
      </c>
      <c r="L487" s="9"/>
    </row>
    <row r="488" spans="1:12" s="5" customFormat="1" ht="15.75" customHeight="1" x14ac:dyDescent="0.2">
      <c r="A488" s="9" t="s">
        <v>18</v>
      </c>
      <c r="B488" s="12">
        <v>2</v>
      </c>
      <c r="C488" s="7" t="s">
        <v>15</v>
      </c>
      <c r="D488" s="5">
        <v>196.684</v>
      </c>
      <c r="E488" s="5">
        <v>1066.0550000000001</v>
      </c>
      <c r="F488" s="8">
        <f>LOG(D488)</f>
        <v>2.2937690320376012</v>
      </c>
      <c r="G488" s="8">
        <f>LOG(E488)</f>
        <v>3.0277796114263178</v>
      </c>
      <c r="H488" s="6" t="s">
        <v>9</v>
      </c>
      <c r="I488" s="6" t="s">
        <v>11</v>
      </c>
      <c r="L488" s="9"/>
    </row>
    <row r="489" spans="1:12" s="5" customFormat="1" ht="15.75" customHeight="1" x14ac:dyDescent="0.2">
      <c r="A489" s="9" t="s">
        <v>18</v>
      </c>
      <c r="B489" s="6">
        <v>2</v>
      </c>
      <c r="C489" s="7" t="s">
        <v>5</v>
      </c>
      <c r="D489" s="5">
        <v>196.774</v>
      </c>
      <c r="E489" s="5">
        <v>701.30799999999999</v>
      </c>
      <c r="F489" s="8">
        <f>LOG(D489)</f>
        <v>2.2939677140013841</v>
      </c>
      <c r="G489" s="8">
        <f>LOG(E489)</f>
        <v>2.845908793035441</v>
      </c>
      <c r="H489" s="7" t="s">
        <v>9</v>
      </c>
      <c r="I489" s="6">
        <v>4030</v>
      </c>
      <c r="L489" s="9"/>
    </row>
    <row r="490" spans="1:12" s="5" customFormat="1" ht="15.75" customHeight="1" x14ac:dyDescent="0.2">
      <c r="A490" s="9" t="s">
        <v>18</v>
      </c>
      <c r="B490" s="6">
        <v>2</v>
      </c>
      <c r="C490" s="7" t="s">
        <v>5</v>
      </c>
      <c r="D490" s="5">
        <v>197.387</v>
      </c>
      <c r="E490" s="5">
        <v>754.27099999999996</v>
      </c>
      <c r="F490" s="8">
        <f>LOG(D490)</f>
        <v>2.2953185464380805</v>
      </c>
      <c r="G490" s="8">
        <f>LOG(E490)</f>
        <v>2.8775274104044133</v>
      </c>
      <c r="H490" s="7" t="s">
        <v>9</v>
      </c>
      <c r="I490" s="6" t="s">
        <v>11</v>
      </c>
      <c r="L490" s="9"/>
    </row>
    <row r="491" spans="1:12" s="5" customFormat="1" ht="15.75" customHeight="1" x14ac:dyDescent="0.2">
      <c r="A491" s="9" t="s">
        <v>18</v>
      </c>
      <c r="B491" s="6">
        <v>2</v>
      </c>
      <c r="C491" s="7" t="s">
        <v>15</v>
      </c>
      <c r="D491" s="5">
        <v>197.93899999999999</v>
      </c>
      <c r="E491" s="5">
        <v>918.29700000000003</v>
      </c>
      <c r="F491" s="8">
        <f>LOG(D491)</f>
        <v>2.296531371852101</v>
      </c>
      <c r="G491" s="8">
        <f>LOG(E491)</f>
        <v>2.9629831655153267</v>
      </c>
      <c r="H491" s="6" t="s">
        <v>9</v>
      </c>
      <c r="I491" s="6" t="s">
        <v>11</v>
      </c>
      <c r="L491" s="9"/>
    </row>
    <row r="492" spans="1:12" s="5" customFormat="1" ht="15.75" customHeight="1" x14ac:dyDescent="0.2">
      <c r="A492" s="9" t="s">
        <v>18</v>
      </c>
      <c r="B492" s="6">
        <v>2</v>
      </c>
      <c r="C492" s="7" t="s">
        <v>15</v>
      </c>
      <c r="D492" s="5">
        <v>198.239</v>
      </c>
      <c r="E492" s="5">
        <v>1101.489</v>
      </c>
      <c r="F492" s="8">
        <f>LOG(D492)</f>
        <v>2.2971890982754442</v>
      </c>
      <c r="G492" s="8">
        <f>LOG(E492)</f>
        <v>3.0419801644344444</v>
      </c>
      <c r="H492" s="6" t="s">
        <v>9</v>
      </c>
      <c r="I492" s="6" t="s">
        <v>11</v>
      </c>
      <c r="L492" s="9"/>
    </row>
    <row r="493" spans="1:12" s="5" customFormat="1" ht="15.75" customHeight="1" x14ac:dyDescent="0.2">
      <c r="A493" s="9" t="s">
        <v>18</v>
      </c>
      <c r="B493" s="6">
        <v>2</v>
      </c>
      <c r="C493" s="7" t="s">
        <v>5</v>
      </c>
      <c r="D493" s="5">
        <v>198.624</v>
      </c>
      <c r="E493" s="5">
        <v>616.173</v>
      </c>
      <c r="F493" s="8">
        <f>LOG(D493)</f>
        <v>2.2980317237053032</v>
      </c>
      <c r="G493" s="8">
        <f>LOG(E493)</f>
        <v>2.7897026641076397</v>
      </c>
      <c r="H493" s="7" t="s">
        <v>9</v>
      </c>
      <c r="I493" s="6" t="s">
        <v>11</v>
      </c>
      <c r="L493" s="9"/>
    </row>
    <row r="494" spans="1:12" s="5" customFormat="1" ht="15.75" customHeight="1" x14ac:dyDescent="0.2">
      <c r="A494" s="9" t="s">
        <v>18</v>
      </c>
      <c r="B494" s="6">
        <v>2</v>
      </c>
      <c r="C494" s="7" t="s">
        <v>5</v>
      </c>
      <c r="D494" s="5">
        <v>200.28700000000001</v>
      </c>
      <c r="E494" s="5">
        <v>662.06200000000001</v>
      </c>
      <c r="F494" s="8">
        <f>LOG(D494)</f>
        <v>2.3016527615178037</v>
      </c>
      <c r="G494" s="8">
        <f>LOG(E494)</f>
        <v>2.8208986616406961</v>
      </c>
      <c r="H494" s="6" t="s">
        <v>9</v>
      </c>
      <c r="I494" s="6" t="s">
        <v>11</v>
      </c>
      <c r="L494" s="9"/>
    </row>
    <row r="495" spans="1:12" s="5" customFormat="1" ht="15.75" customHeight="1" x14ac:dyDescent="0.2">
      <c r="A495" s="9" t="s">
        <v>18</v>
      </c>
      <c r="B495" s="6">
        <v>2</v>
      </c>
      <c r="C495" s="7" t="s">
        <v>5</v>
      </c>
      <c r="D495" s="5">
        <v>200.60599999999999</v>
      </c>
      <c r="E495" s="5">
        <v>621.00199999999995</v>
      </c>
      <c r="F495" s="8">
        <f>LOG(D495)</f>
        <v>2.3023439183550005</v>
      </c>
      <c r="G495" s="8">
        <f>LOG(E495)</f>
        <v>2.7930929988683113</v>
      </c>
      <c r="H495" s="6" t="s">
        <v>9</v>
      </c>
      <c r="I495" s="6" t="s">
        <v>11</v>
      </c>
      <c r="L495" s="9"/>
    </row>
    <row r="496" spans="1:12" s="5" customFormat="1" ht="15.75" customHeight="1" x14ac:dyDescent="0.2">
      <c r="A496" s="9" t="s">
        <v>18</v>
      </c>
      <c r="B496" s="6">
        <v>2</v>
      </c>
      <c r="C496" s="7" t="s">
        <v>15</v>
      </c>
      <c r="D496" s="5">
        <v>200.869</v>
      </c>
      <c r="E496" s="5">
        <v>899.76700000000005</v>
      </c>
      <c r="F496" s="8">
        <f>LOG(D496)</f>
        <v>2.3029129174960632</v>
      </c>
      <c r="G496" s="8">
        <f>LOG(E496)</f>
        <v>2.9541300608669832</v>
      </c>
      <c r="H496" s="6" t="s">
        <v>9</v>
      </c>
      <c r="I496" s="6" t="s">
        <v>11</v>
      </c>
      <c r="L496" s="9"/>
    </row>
    <row r="497" spans="1:12" s="5" customFormat="1" ht="15.75" customHeight="1" x14ac:dyDescent="0.2">
      <c r="A497" s="9" t="s">
        <v>18</v>
      </c>
      <c r="B497" s="6">
        <v>2</v>
      </c>
      <c r="C497" s="7" t="s">
        <v>5</v>
      </c>
      <c r="D497" s="5">
        <v>201.00200000000001</v>
      </c>
      <c r="E497" s="5">
        <v>662.81700000000001</v>
      </c>
      <c r="F497" s="8">
        <f>LOG(D497)</f>
        <v>2.303200378737118</v>
      </c>
      <c r="G497" s="8">
        <f>LOG(E497)</f>
        <v>2.8213936387206116</v>
      </c>
      <c r="H497" s="6" t="s">
        <v>6</v>
      </c>
      <c r="I497" s="6" t="s">
        <v>11</v>
      </c>
      <c r="L497" s="9"/>
    </row>
    <row r="498" spans="1:12" s="5" customFormat="1" ht="15.75" customHeight="1" x14ac:dyDescent="0.2">
      <c r="A498" s="9" t="s">
        <v>18</v>
      </c>
      <c r="B498" s="6">
        <v>2</v>
      </c>
      <c r="C498" s="7" t="s">
        <v>5</v>
      </c>
      <c r="D498" s="5">
        <v>201.03399999999999</v>
      </c>
      <c r="E498" s="5">
        <v>661.87699999999995</v>
      </c>
      <c r="F498" s="8">
        <f>LOG(D498)</f>
        <v>2.303269513956105</v>
      </c>
      <c r="G498" s="8">
        <f>LOG(E498)</f>
        <v>2.8207772897652923</v>
      </c>
      <c r="H498" s="6" t="s">
        <v>6</v>
      </c>
      <c r="I498" s="6" t="s">
        <v>11</v>
      </c>
      <c r="L498" s="9"/>
    </row>
    <row r="499" spans="1:12" s="5" customFormat="1" ht="15.75" customHeight="1" x14ac:dyDescent="0.2">
      <c r="A499" s="9" t="s">
        <v>18</v>
      </c>
      <c r="B499" s="6">
        <v>2</v>
      </c>
      <c r="C499" s="7" t="s">
        <v>15</v>
      </c>
      <c r="D499" s="5">
        <v>202.012</v>
      </c>
      <c r="E499" s="5">
        <v>987.32</v>
      </c>
      <c r="F499" s="8">
        <f>LOG(D499)</f>
        <v>2.3053771683525195</v>
      </c>
      <c r="G499" s="8">
        <f>LOG(E499)</f>
        <v>2.9944579345443341</v>
      </c>
      <c r="H499" s="6" t="s">
        <v>9</v>
      </c>
      <c r="I499" s="6" t="s">
        <v>11</v>
      </c>
      <c r="L499" s="9"/>
    </row>
    <row r="500" spans="1:12" s="5" customFormat="1" ht="15.75" customHeight="1" x14ac:dyDescent="0.2">
      <c r="A500" s="9" t="s">
        <v>18</v>
      </c>
      <c r="B500" s="6">
        <v>2</v>
      </c>
      <c r="C500" s="7" t="s">
        <v>5</v>
      </c>
      <c r="D500" s="5">
        <v>202.85599999999999</v>
      </c>
      <c r="E500" s="5">
        <v>683.19</v>
      </c>
      <c r="F500" s="8">
        <f>LOG(D500)</f>
        <v>2.3071878576324321</v>
      </c>
      <c r="G500" s="8">
        <f>LOG(E500)</f>
        <v>2.8345415008650776</v>
      </c>
      <c r="H500" s="6" t="s">
        <v>9</v>
      </c>
      <c r="I500" s="6" t="s">
        <v>11</v>
      </c>
      <c r="L500" s="9"/>
    </row>
    <row r="501" spans="1:12" s="5" customFormat="1" ht="15.75" customHeight="1" x14ac:dyDescent="0.2">
      <c r="A501" s="9" t="s">
        <v>18</v>
      </c>
      <c r="B501" s="6">
        <v>2</v>
      </c>
      <c r="C501" s="7" t="s">
        <v>5</v>
      </c>
      <c r="D501" s="5">
        <v>202.95500000000001</v>
      </c>
      <c r="E501" s="5">
        <v>703.08500000000004</v>
      </c>
      <c r="F501" s="8">
        <f>LOG(D501)</f>
        <v>2.3073997550652829</v>
      </c>
      <c r="G501" s="8">
        <f>LOG(E501)</f>
        <v>2.8470078325581403</v>
      </c>
      <c r="H501" s="6" t="s">
        <v>6</v>
      </c>
      <c r="I501" s="6" t="s">
        <v>11</v>
      </c>
      <c r="L501" s="9"/>
    </row>
    <row r="502" spans="1:12" s="5" customFormat="1" ht="15.75" customHeight="1" x14ac:dyDescent="0.2">
      <c r="A502" s="9" t="s">
        <v>18</v>
      </c>
      <c r="B502" s="12">
        <v>2</v>
      </c>
      <c r="C502" s="7" t="s">
        <v>15</v>
      </c>
      <c r="D502" s="5">
        <v>202.96600000000001</v>
      </c>
      <c r="E502" s="5">
        <v>729.83500000000004</v>
      </c>
      <c r="F502" s="8">
        <f>LOG(D502)</f>
        <v>2.3074232928438265</v>
      </c>
      <c r="G502" s="8">
        <f>LOG(E502)</f>
        <v>2.8632246865736932</v>
      </c>
      <c r="H502" s="6" t="s">
        <v>9</v>
      </c>
      <c r="I502" s="6" t="s">
        <v>11</v>
      </c>
      <c r="L502" s="9"/>
    </row>
    <row r="503" spans="1:12" s="5" customFormat="1" ht="15.75" customHeight="1" x14ac:dyDescent="0.2">
      <c r="A503" s="9" t="s">
        <v>18</v>
      </c>
      <c r="B503" s="6">
        <v>2</v>
      </c>
      <c r="C503" s="7" t="s">
        <v>5</v>
      </c>
      <c r="D503" s="5">
        <v>203.18799999999999</v>
      </c>
      <c r="E503" s="5">
        <v>713.23500000000001</v>
      </c>
      <c r="F503" s="8">
        <f>LOG(D503)</f>
        <v>2.3078980555426258</v>
      </c>
      <c r="G503" s="8">
        <f>LOG(E503)</f>
        <v>2.8532326468054823</v>
      </c>
      <c r="H503" s="6" t="s">
        <v>6</v>
      </c>
      <c r="I503" s="6" t="s">
        <v>11</v>
      </c>
      <c r="L503" s="9"/>
    </row>
    <row r="504" spans="1:12" s="5" customFormat="1" ht="15.75" customHeight="1" x14ac:dyDescent="0.2">
      <c r="A504" s="9" t="s">
        <v>18</v>
      </c>
      <c r="B504" s="6">
        <v>2</v>
      </c>
      <c r="C504" s="7" t="s">
        <v>5</v>
      </c>
      <c r="D504" s="5">
        <v>203.66800000000001</v>
      </c>
      <c r="E504" s="5">
        <v>730.31399999999996</v>
      </c>
      <c r="F504" s="8">
        <f>LOG(D504)</f>
        <v>2.308922798685316</v>
      </c>
      <c r="G504" s="8">
        <f>LOG(E504)</f>
        <v>2.8635096260754755</v>
      </c>
      <c r="H504" s="6" t="s">
        <v>6</v>
      </c>
      <c r="I504" s="6" t="s">
        <v>11</v>
      </c>
      <c r="L504" s="9"/>
    </row>
    <row r="505" spans="1:12" s="5" customFormat="1" ht="15.75" customHeight="1" x14ac:dyDescent="0.2">
      <c r="A505" s="9" t="s">
        <v>18</v>
      </c>
      <c r="B505" s="6">
        <v>2</v>
      </c>
      <c r="C505" s="7" t="s">
        <v>5</v>
      </c>
      <c r="D505" s="5">
        <v>203.68799999999999</v>
      </c>
      <c r="E505" s="5">
        <v>612.22799999999995</v>
      </c>
      <c r="F505" s="8">
        <f>LOG(D505)</f>
        <v>2.3089654438882592</v>
      </c>
      <c r="G505" s="8">
        <f>LOG(E505)</f>
        <v>2.7869131879980311</v>
      </c>
      <c r="H505" s="6" t="s">
        <v>6</v>
      </c>
      <c r="I505" s="6" t="s">
        <v>11</v>
      </c>
      <c r="L505" s="9"/>
    </row>
    <row r="506" spans="1:12" s="5" customFormat="1" ht="15.75" customHeight="1" x14ac:dyDescent="0.2">
      <c r="A506" s="9" t="s">
        <v>18</v>
      </c>
      <c r="B506" s="6">
        <v>2</v>
      </c>
      <c r="C506" s="7" t="s">
        <v>15</v>
      </c>
      <c r="D506" s="5">
        <v>204.18199999999999</v>
      </c>
      <c r="E506" s="5">
        <v>1023.626</v>
      </c>
      <c r="F506" s="8">
        <f>LOG(D506)</f>
        <v>2.3100174534940958</v>
      </c>
      <c r="G506" s="8">
        <f>LOG(E506)</f>
        <v>3.0101413083924875</v>
      </c>
      <c r="H506" s="6" t="s">
        <v>9</v>
      </c>
      <c r="I506" s="6" t="s">
        <v>11</v>
      </c>
      <c r="L506" s="9"/>
    </row>
    <row r="507" spans="1:12" s="5" customFormat="1" ht="15.75" customHeight="1" x14ac:dyDescent="0.2">
      <c r="A507" s="9" t="s">
        <v>18</v>
      </c>
      <c r="B507" s="6">
        <v>2</v>
      </c>
      <c r="C507" s="7" t="s">
        <v>15</v>
      </c>
      <c r="D507" s="5">
        <v>205.36500000000001</v>
      </c>
      <c r="E507" s="5">
        <v>983.31</v>
      </c>
      <c r="F507" s="8">
        <f>LOG(D507)</f>
        <v>2.312526429514064</v>
      </c>
      <c r="G507" s="8">
        <f>LOG(E507)</f>
        <v>2.9926904558434413</v>
      </c>
      <c r="H507" s="7" t="s">
        <v>9</v>
      </c>
      <c r="I507" s="6">
        <v>4030</v>
      </c>
      <c r="L507" s="9"/>
    </row>
    <row r="508" spans="1:12" s="5" customFormat="1" ht="15.75" customHeight="1" x14ac:dyDescent="0.2">
      <c r="A508" s="9" t="s">
        <v>18</v>
      </c>
      <c r="B508" s="6">
        <v>2</v>
      </c>
      <c r="C508" s="7" t="s">
        <v>15</v>
      </c>
      <c r="D508" s="5">
        <v>206.85599999999999</v>
      </c>
      <c r="E508" s="5">
        <v>1063.173</v>
      </c>
      <c r="F508" s="8">
        <f>LOG(D508)</f>
        <v>2.3156681224232161</v>
      </c>
      <c r="G508" s="8">
        <f>LOG(E508)</f>
        <v>3.0266039388715602</v>
      </c>
      <c r="H508" s="6" t="s">
        <v>9</v>
      </c>
      <c r="I508" s="6" t="s">
        <v>11</v>
      </c>
      <c r="L508" s="9"/>
    </row>
    <row r="509" spans="1:12" s="5" customFormat="1" ht="15.75" customHeight="1" x14ac:dyDescent="0.2">
      <c r="A509" s="9" t="s">
        <v>18</v>
      </c>
      <c r="B509" s="6">
        <v>2</v>
      </c>
      <c r="C509" s="7" t="s">
        <v>15</v>
      </c>
      <c r="D509" s="5">
        <v>207.08600000000001</v>
      </c>
      <c r="E509" s="5">
        <v>1148.71</v>
      </c>
      <c r="F509" s="8">
        <f>LOG(D509)</f>
        <v>2.3161507395102339</v>
      </c>
      <c r="G509" s="8">
        <f>LOG(E509)</f>
        <v>3.0602104017985376</v>
      </c>
      <c r="H509" s="6" t="s">
        <v>9</v>
      </c>
      <c r="I509" s="6" t="s">
        <v>11</v>
      </c>
      <c r="L509" s="9"/>
    </row>
    <row r="510" spans="1:12" s="5" customFormat="1" ht="15.75" customHeight="1" x14ac:dyDescent="0.2">
      <c r="A510" s="9" t="s">
        <v>18</v>
      </c>
      <c r="B510" s="12">
        <v>2</v>
      </c>
      <c r="C510" s="7" t="s">
        <v>15</v>
      </c>
      <c r="D510" s="5">
        <v>207.70400000000001</v>
      </c>
      <c r="E510" s="5">
        <v>1145.4259999999999</v>
      </c>
      <c r="F510" s="8">
        <f>LOG(D510)</f>
        <v>2.3174448603348106</v>
      </c>
      <c r="G510" s="8">
        <f>LOG(E510)</f>
        <v>3.0589670369302473</v>
      </c>
      <c r="H510" s="6" t="s">
        <v>9</v>
      </c>
      <c r="I510" s="6" t="s">
        <v>11</v>
      </c>
      <c r="L510" s="9"/>
    </row>
    <row r="511" spans="1:12" s="5" customFormat="1" ht="15.75" customHeight="1" x14ac:dyDescent="0.2">
      <c r="A511" s="9" t="s">
        <v>18</v>
      </c>
      <c r="B511" s="6">
        <v>2</v>
      </c>
      <c r="C511" s="7" t="s">
        <v>15</v>
      </c>
      <c r="D511" s="5">
        <v>207.95</v>
      </c>
      <c r="E511" s="5">
        <v>740.98900000000003</v>
      </c>
      <c r="F511" s="8">
        <f>LOG(D511)</f>
        <v>2.3179589247009522</v>
      </c>
      <c r="G511" s="8">
        <f>LOG(E511)</f>
        <v>2.869811760914875</v>
      </c>
      <c r="H511" s="7" t="s">
        <v>9</v>
      </c>
      <c r="I511" s="6">
        <v>4030</v>
      </c>
      <c r="L511" s="9"/>
    </row>
    <row r="512" spans="1:12" s="5" customFormat="1" ht="15.75" customHeight="1" x14ac:dyDescent="0.2">
      <c r="A512" s="9" t="s">
        <v>18</v>
      </c>
      <c r="B512" s="6">
        <v>2</v>
      </c>
      <c r="C512" s="7" t="s">
        <v>15</v>
      </c>
      <c r="D512" s="5">
        <v>208.27500000000001</v>
      </c>
      <c r="E512" s="5">
        <v>1141.4269999999999</v>
      </c>
      <c r="F512" s="8">
        <f>LOG(D512)</f>
        <v>2.3186371431419577</v>
      </c>
      <c r="G512" s="8">
        <f>LOG(E512)</f>
        <v>3.0574481413970327</v>
      </c>
      <c r="H512" s="6" t="s">
        <v>9</v>
      </c>
      <c r="I512" s="6" t="s">
        <v>11</v>
      </c>
      <c r="L512" s="9"/>
    </row>
    <row r="513" spans="1:12" s="5" customFormat="1" ht="15.75" customHeight="1" x14ac:dyDescent="0.2">
      <c r="A513" s="9" t="s">
        <v>18</v>
      </c>
      <c r="B513" s="6">
        <v>2</v>
      </c>
      <c r="C513" s="7" t="s">
        <v>15</v>
      </c>
      <c r="D513" s="5">
        <v>208.29300000000001</v>
      </c>
      <c r="E513" s="5">
        <v>1105.0930000000001</v>
      </c>
      <c r="F513" s="8">
        <f>LOG(D513)</f>
        <v>2.3186746750727787</v>
      </c>
      <c r="G513" s="8">
        <f>LOG(E513)</f>
        <v>3.0433988279643591</v>
      </c>
      <c r="H513" s="6" t="s">
        <v>9</v>
      </c>
      <c r="I513" s="6" t="s">
        <v>11</v>
      </c>
      <c r="L513" s="9"/>
    </row>
    <row r="514" spans="1:12" s="5" customFormat="1" ht="15.75" customHeight="1" x14ac:dyDescent="0.2">
      <c r="A514" s="9" t="s">
        <v>18</v>
      </c>
      <c r="B514" s="6">
        <v>2</v>
      </c>
      <c r="C514" s="7" t="s">
        <v>15</v>
      </c>
      <c r="D514" s="5">
        <v>210.006</v>
      </c>
      <c r="E514" s="5">
        <v>891.95899999999995</v>
      </c>
      <c r="F514" s="8">
        <f>LOG(D514)</f>
        <v>2.3222317029704285</v>
      </c>
      <c r="G514" s="8">
        <f>LOG(E514)</f>
        <v>2.9503448919512452</v>
      </c>
      <c r="H514" s="7" t="s">
        <v>9</v>
      </c>
      <c r="I514" s="6">
        <v>4030</v>
      </c>
      <c r="L514" s="9"/>
    </row>
    <row r="515" spans="1:12" s="5" customFormat="1" ht="15.75" customHeight="1" x14ac:dyDescent="0.2">
      <c r="A515" s="9" t="s">
        <v>18</v>
      </c>
      <c r="B515" s="6">
        <v>2</v>
      </c>
      <c r="C515" s="7" t="s">
        <v>15</v>
      </c>
      <c r="D515" s="5">
        <v>210.494</v>
      </c>
      <c r="E515" s="5">
        <v>827.63900000000001</v>
      </c>
      <c r="F515" s="8">
        <f>LOG(D515)</f>
        <v>2.3232397210551601</v>
      </c>
      <c r="G515" s="8">
        <f>LOG(E515)</f>
        <v>2.9178409472978584</v>
      </c>
      <c r="H515" s="7" t="s">
        <v>9</v>
      </c>
      <c r="I515" s="6" t="s">
        <v>11</v>
      </c>
      <c r="L515" s="9"/>
    </row>
    <row r="516" spans="1:12" s="5" customFormat="1" ht="15.75" customHeight="1" x14ac:dyDescent="0.2">
      <c r="A516" s="9" t="s">
        <v>18</v>
      </c>
      <c r="B516" s="6">
        <v>2</v>
      </c>
      <c r="C516" s="7" t="s">
        <v>15</v>
      </c>
      <c r="D516" s="5">
        <v>210.72399999999999</v>
      </c>
      <c r="E516" s="5">
        <v>967.28700000000003</v>
      </c>
      <c r="F516" s="8">
        <f>LOG(D516)</f>
        <v>2.3237140015501296</v>
      </c>
      <c r="G516" s="8">
        <f>LOG(E516)</f>
        <v>2.9855553510461625</v>
      </c>
      <c r="H516" s="6" t="s">
        <v>9</v>
      </c>
      <c r="I516" s="6" t="s">
        <v>11</v>
      </c>
      <c r="L516" s="9"/>
    </row>
    <row r="517" spans="1:12" s="5" customFormat="1" ht="15.75" customHeight="1" x14ac:dyDescent="0.2">
      <c r="A517" s="9" t="s">
        <v>18</v>
      </c>
      <c r="B517" s="6">
        <v>3</v>
      </c>
      <c r="C517" s="7" t="s">
        <v>5</v>
      </c>
      <c r="D517" s="5">
        <v>211.53200000000001</v>
      </c>
      <c r="E517" s="5">
        <v>717.96600000000001</v>
      </c>
      <c r="F517" s="8">
        <f>LOG(D517)</f>
        <v>2.3253760755984616</v>
      </c>
      <c r="G517" s="8">
        <f>LOG(E517)</f>
        <v>2.8561038782784998</v>
      </c>
      <c r="H517" s="6" t="s">
        <v>6</v>
      </c>
      <c r="I517" s="6" t="s">
        <v>11</v>
      </c>
      <c r="L517" s="9"/>
    </row>
    <row r="518" spans="1:12" s="5" customFormat="1" ht="15.75" customHeight="1" x14ac:dyDescent="0.2">
      <c r="A518" s="9" t="s">
        <v>18</v>
      </c>
      <c r="B518" s="6">
        <v>2</v>
      </c>
      <c r="C518" s="7" t="s">
        <v>15</v>
      </c>
      <c r="D518" s="5">
        <v>212.37100000000001</v>
      </c>
      <c r="E518" s="5">
        <v>1108.796</v>
      </c>
      <c r="F518" s="8">
        <f>LOG(D518)</f>
        <v>2.3270952120334889</v>
      </c>
      <c r="G518" s="8">
        <f>LOG(E518)</f>
        <v>3.0448516505459953</v>
      </c>
      <c r="H518" s="6" t="s">
        <v>9</v>
      </c>
      <c r="I518" s="6" t="s">
        <v>11</v>
      </c>
      <c r="L518" s="9"/>
    </row>
    <row r="519" spans="1:12" s="5" customFormat="1" ht="15.75" customHeight="1" x14ac:dyDescent="0.2">
      <c r="A519" s="9" t="s">
        <v>18</v>
      </c>
      <c r="B519" s="6">
        <v>2</v>
      </c>
      <c r="C519" s="7" t="s">
        <v>5</v>
      </c>
      <c r="D519" s="5">
        <v>216.24100000000001</v>
      </c>
      <c r="E519" s="5">
        <v>792.50199999999995</v>
      </c>
      <c r="F519" s="8">
        <f>LOG(D519)</f>
        <v>2.334938041077081</v>
      </c>
      <c r="G519" s="8">
        <f>LOG(E519)</f>
        <v>2.8990003668997169</v>
      </c>
      <c r="H519" s="6" t="s">
        <v>6</v>
      </c>
      <c r="I519" s="6" t="s">
        <v>11</v>
      </c>
      <c r="L519" s="9"/>
    </row>
    <row r="520" spans="1:12" s="5" customFormat="1" ht="15.75" customHeight="1" x14ac:dyDescent="0.2">
      <c r="A520" s="9" t="s">
        <v>18</v>
      </c>
      <c r="B520" s="6">
        <v>2</v>
      </c>
      <c r="C520" s="7" t="s">
        <v>15</v>
      </c>
      <c r="D520" s="5">
        <v>217.22800000000001</v>
      </c>
      <c r="E520" s="5">
        <v>850.81799999999998</v>
      </c>
      <c r="F520" s="8">
        <f>LOG(D520)</f>
        <v>2.3369158037057187</v>
      </c>
      <c r="G520" s="8">
        <f>LOG(E520)</f>
        <v>2.9298366693101245</v>
      </c>
      <c r="H520" s="7" t="s">
        <v>9</v>
      </c>
      <c r="I520" s="6">
        <v>4030</v>
      </c>
      <c r="L520" s="9"/>
    </row>
    <row r="521" spans="1:12" s="5" customFormat="1" ht="15.75" customHeight="1" x14ac:dyDescent="0.2">
      <c r="A521" s="9" t="s">
        <v>18</v>
      </c>
      <c r="B521" s="6">
        <v>2</v>
      </c>
      <c r="C521" s="7" t="s">
        <v>15</v>
      </c>
      <c r="D521" s="5">
        <v>218.62100000000001</v>
      </c>
      <c r="E521" s="5">
        <v>1170.942</v>
      </c>
      <c r="F521" s="8">
        <f>LOG(D521)</f>
        <v>2.3396918764887014</v>
      </c>
      <c r="G521" s="8">
        <f>LOG(E521)</f>
        <v>3.0685353837967164</v>
      </c>
      <c r="H521" s="6" t="s">
        <v>9</v>
      </c>
      <c r="I521" s="6" t="s">
        <v>11</v>
      </c>
      <c r="L521" s="9"/>
    </row>
    <row r="522" spans="1:12" s="5" customFormat="1" ht="15.75" customHeight="1" x14ac:dyDescent="0.2">
      <c r="A522" s="9" t="s">
        <v>18</v>
      </c>
      <c r="B522" s="6">
        <v>3</v>
      </c>
      <c r="C522" s="7" t="s">
        <v>5</v>
      </c>
      <c r="D522" s="5">
        <v>219.47399999999999</v>
      </c>
      <c r="E522" s="5">
        <v>705.45399999999995</v>
      </c>
      <c r="F522" s="8">
        <f>LOG(D522)</f>
        <v>2.3413830789046255</v>
      </c>
      <c r="G522" s="8">
        <f>LOG(E522)</f>
        <v>2.8484687003051312</v>
      </c>
      <c r="H522" s="6" t="s">
        <v>9</v>
      </c>
      <c r="I522" s="6" t="s">
        <v>11</v>
      </c>
      <c r="L522" s="9"/>
    </row>
    <row r="523" spans="1:12" s="5" customFormat="1" ht="15.75" customHeight="1" x14ac:dyDescent="0.2">
      <c r="A523" s="9" t="s">
        <v>18</v>
      </c>
      <c r="B523" s="6">
        <v>3</v>
      </c>
      <c r="C523" s="7" t="s">
        <v>15</v>
      </c>
      <c r="D523" s="5">
        <v>220.48099999999999</v>
      </c>
      <c r="E523" s="5">
        <v>1233.67</v>
      </c>
      <c r="F523" s="8">
        <f>LOG(D523)</f>
        <v>2.3433711699912156</v>
      </c>
      <c r="G523" s="8">
        <f>LOG(E523)</f>
        <v>3.0911990038255848</v>
      </c>
      <c r="H523" s="6" t="s">
        <v>9</v>
      </c>
      <c r="I523" s="6" t="s">
        <v>11</v>
      </c>
      <c r="L523" s="9"/>
    </row>
    <row r="524" spans="1:12" s="5" customFormat="1" ht="15.75" customHeight="1" x14ac:dyDescent="0.2">
      <c r="A524" s="9" t="s">
        <v>18</v>
      </c>
      <c r="B524" s="6">
        <v>3</v>
      </c>
      <c r="C524" s="7" t="s">
        <v>5</v>
      </c>
      <c r="D524" s="5">
        <v>225.14500000000001</v>
      </c>
      <c r="E524" s="5">
        <v>670.76800000000003</v>
      </c>
      <c r="F524" s="8">
        <f>LOG(D524)</f>
        <v>2.352462306633079</v>
      </c>
      <c r="G524" s="8">
        <f>LOG(E524)</f>
        <v>2.8265723357543906</v>
      </c>
      <c r="H524" s="6" t="s">
        <v>6</v>
      </c>
      <c r="I524" s="6" t="s">
        <v>11</v>
      </c>
      <c r="L524" s="9"/>
    </row>
    <row r="525" spans="1:12" s="5" customFormat="1" ht="15.75" customHeight="1" x14ac:dyDescent="0.2">
      <c r="A525" s="9" t="s">
        <v>18</v>
      </c>
      <c r="B525" s="6">
        <v>3</v>
      </c>
      <c r="C525" s="7" t="s">
        <v>5</v>
      </c>
      <c r="D525" s="5">
        <v>227.851</v>
      </c>
      <c r="E525" s="5">
        <v>702.03800000000001</v>
      </c>
      <c r="F525" s="8">
        <f>LOG(D525)</f>
        <v>2.3576509389686273</v>
      </c>
      <c r="G525" s="8">
        <f>LOG(E525)</f>
        <v>2.8463606203116583</v>
      </c>
      <c r="H525" s="6" t="s">
        <v>9</v>
      </c>
      <c r="I525" s="6" t="s">
        <v>11</v>
      </c>
      <c r="L525" s="9"/>
    </row>
    <row r="526" spans="1:12" s="5" customFormat="1" ht="15.75" customHeight="1" x14ac:dyDescent="0.2">
      <c r="A526" s="9" t="s">
        <v>18</v>
      </c>
      <c r="B526" s="6">
        <v>2</v>
      </c>
      <c r="C526" s="7" t="s">
        <v>5</v>
      </c>
      <c r="D526" s="5">
        <v>228.524</v>
      </c>
      <c r="E526" s="5">
        <v>784.72199999999998</v>
      </c>
      <c r="F526" s="8">
        <f>LOG(D526)</f>
        <v>2.3589318171858338</v>
      </c>
      <c r="G526" s="8">
        <f>LOG(E526)</f>
        <v>2.8947158284021048</v>
      </c>
      <c r="H526" s="6" t="s">
        <v>6</v>
      </c>
      <c r="I526" s="6" t="s">
        <v>11</v>
      </c>
      <c r="L526" s="9"/>
    </row>
    <row r="527" spans="1:12" s="5" customFormat="1" ht="15.75" customHeight="1" x14ac:dyDescent="0.2">
      <c r="A527" s="9" t="s">
        <v>18</v>
      </c>
      <c r="B527" s="6">
        <v>3</v>
      </c>
      <c r="C527" s="7" t="s">
        <v>5</v>
      </c>
      <c r="D527" s="5">
        <v>228.977</v>
      </c>
      <c r="E527" s="5">
        <v>1276.867</v>
      </c>
      <c r="F527" s="8">
        <f>LOG(D527)</f>
        <v>2.3597918610528268</v>
      </c>
      <c r="G527" s="8">
        <f>LOG(E527)</f>
        <v>3.1061456629844608</v>
      </c>
      <c r="H527" s="6" t="s">
        <v>9</v>
      </c>
      <c r="I527" s="6">
        <v>4030</v>
      </c>
      <c r="L527" s="9"/>
    </row>
    <row r="528" spans="1:12" s="5" customFormat="1" ht="15.75" customHeight="1" x14ac:dyDescent="0.2">
      <c r="A528" s="9" t="s">
        <v>18</v>
      </c>
      <c r="B528" s="6">
        <v>3</v>
      </c>
      <c r="C528" s="7" t="s">
        <v>5</v>
      </c>
      <c r="D528" s="5">
        <v>229.93299999999999</v>
      </c>
      <c r="E528" s="5">
        <v>703.58900000000006</v>
      </c>
      <c r="F528" s="8">
        <f>LOG(D528)</f>
        <v>2.3616013057164693</v>
      </c>
      <c r="G528" s="8">
        <f>LOG(E528)</f>
        <v>2.8473190410232796</v>
      </c>
      <c r="H528" s="6" t="s">
        <v>6</v>
      </c>
      <c r="I528" s="6" t="s">
        <v>11</v>
      </c>
      <c r="L528" s="9"/>
    </row>
    <row r="529" spans="1:12" s="5" customFormat="1" ht="15.75" customHeight="1" x14ac:dyDescent="0.2">
      <c r="A529" s="9" t="s">
        <v>18</v>
      </c>
      <c r="B529" s="6">
        <v>3</v>
      </c>
      <c r="C529" s="7" t="s">
        <v>5</v>
      </c>
      <c r="D529" s="5">
        <v>232.32300000000001</v>
      </c>
      <c r="E529" s="5">
        <v>1223.585</v>
      </c>
      <c r="F529" s="8">
        <f>LOG(D529)</f>
        <v>2.3660922071253441</v>
      </c>
      <c r="G529" s="8">
        <f>LOG(E529)</f>
        <v>3.0876341443038484</v>
      </c>
      <c r="H529" s="6" t="s">
        <v>9</v>
      </c>
      <c r="I529" s="6">
        <v>4030</v>
      </c>
      <c r="L529" s="9"/>
    </row>
    <row r="530" spans="1:12" s="5" customFormat="1" ht="15.75" customHeight="1" x14ac:dyDescent="0.2">
      <c r="A530" s="9" t="s">
        <v>18</v>
      </c>
      <c r="B530" s="6">
        <v>3</v>
      </c>
      <c r="C530" s="7" t="s">
        <v>5</v>
      </c>
      <c r="D530" s="5">
        <v>233.881</v>
      </c>
      <c r="E530" s="5">
        <v>1257.921</v>
      </c>
      <c r="F530" s="8">
        <f>LOG(D530)</f>
        <v>2.3689949420728631</v>
      </c>
      <c r="G530" s="8">
        <f>LOG(E530)</f>
        <v>3.0996533673879516</v>
      </c>
      <c r="H530" s="6" t="s">
        <v>6</v>
      </c>
      <c r="I530" s="6" t="s">
        <v>11</v>
      </c>
      <c r="L530" s="9"/>
    </row>
    <row r="531" spans="1:12" s="5" customFormat="1" ht="15.75" customHeight="1" x14ac:dyDescent="0.2">
      <c r="A531" s="9" t="s">
        <v>18</v>
      </c>
      <c r="B531" s="6">
        <v>3</v>
      </c>
      <c r="C531" s="7" t="s">
        <v>5</v>
      </c>
      <c r="D531" s="5">
        <v>234.661</v>
      </c>
      <c r="E531" s="5">
        <v>1013.753</v>
      </c>
      <c r="F531" s="8">
        <f>LOG(D531)</f>
        <v>2.3704409170711216</v>
      </c>
      <c r="G531" s="8">
        <f>LOG(E531)</f>
        <v>3.0059321524290943</v>
      </c>
      <c r="H531" s="6" t="s">
        <v>6</v>
      </c>
      <c r="I531" s="6" t="s">
        <v>11</v>
      </c>
      <c r="L531" s="9"/>
    </row>
    <row r="532" spans="1:12" s="5" customFormat="1" ht="15.75" customHeight="1" x14ac:dyDescent="0.2">
      <c r="A532" s="9" t="s">
        <v>18</v>
      </c>
      <c r="B532" s="6">
        <v>3</v>
      </c>
      <c r="C532" s="7" t="s">
        <v>5</v>
      </c>
      <c r="D532" s="5">
        <v>235.22499999999999</v>
      </c>
      <c r="E532" s="5">
        <v>804.04499999999996</v>
      </c>
      <c r="F532" s="8">
        <f>LOG(D532)</f>
        <v>2.3714834772045275</v>
      </c>
      <c r="G532" s="8">
        <f>LOG(E532)</f>
        <v>2.9052803555952007</v>
      </c>
      <c r="H532" s="6" t="s">
        <v>6</v>
      </c>
      <c r="I532" s="6" t="s">
        <v>11</v>
      </c>
      <c r="L532" s="9"/>
    </row>
    <row r="533" spans="1:12" s="5" customFormat="1" ht="15.75" customHeight="1" x14ac:dyDescent="0.2">
      <c r="A533" s="9" t="s">
        <v>18</v>
      </c>
      <c r="B533" s="6">
        <v>3</v>
      </c>
      <c r="C533" s="7" t="s">
        <v>5</v>
      </c>
      <c r="D533" s="5">
        <v>235.46199999999999</v>
      </c>
      <c r="E533" s="5">
        <v>1085.2270000000001</v>
      </c>
      <c r="F533" s="8">
        <f>LOG(D533)</f>
        <v>2.3719208285692752</v>
      </c>
      <c r="G533" s="8">
        <f>LOG(E533)</f>
        <v>3.0355205902914952</v>
      </c>
      <c r="H533" s="7" t="s">
        <v>9</v>
      </c>
      <c r="I533" s="6">
        <v>4030</v>
      </c>
      <c r="L533" s="9"/>
    </row>
    <row r="534" spans="1:12" s="5" customFormat="1" ht="15.75" customHeight="1" x14ac:dyDescent="0.2">
      <c r="A534" s="9" t="s">
        <v>18</v>
      </c>
      <c r="B534" s="6">
        <v>3</v>
      </c>
      <c r="C534" s="7" t="s">
        <v>5</v>
      </c>
      <c r="D534" s="5">
        <v>235.72200000000001</v>
      </c>
      <c r="E534" s="5">
        <v>1051.6020000000001</v>
      </c>
      <c r="F534" s="8">
        <f>LOG(D534)</f>
        <v>2.372400117241027</v>
      </c>
      <c r="G534" s="8">
        <f>LOG(E534)</f>
        <v>3.021851403402505</v>
      </c>
      <c r="H534" s="7" t="s">
        <v>9</v>
      </c>
      <c r="I534" s="6">
        <v>4030</v>
      </c>
      <c r="L534" s="9"/>
    </row>
    <row r="535" spans="1:12" s="5" customFormat="1" ht="15.75" customHeight="1" x14ac:dyDescent="0.2">
      <c r="A535" s="9" t="s">
        <v>18</v>
      </c>
      <c r="B535" s="6">
        <v>3</v>
      </c>
      <c r="C535" s="7" t="s">
        <v>5</v>
      </c>
      <c r="D535" s="5">
        <v>236.81700000000001</v>
      </c>
      <c r="E535" s="5">
        <v>1095.173</v>
      </c>
      <c r="F535" s="8">
        <f>LOG(D535)</f>
        <v>2.3744128751673941</v>
      </c>
      <c r="G535" s="8">
        <f>LOG(E535)</f>
        <v>3.0394827283184518</v>
      </c>
      <c r="H535" s="6" t="s">
        <v>9</v>
      </c>
      <c r="I535" s="6">
        <v>4030</v>
      </c>
      <c r="L535" s="9"/>
    </row>
    <row r="536" spans="1:12" s="5" customFormat="1" ht="15.75" customHeight="1" x14ac:dyDescent="0.2">
      <c r="A536" s="9" t="s">
        <v>18</v>
      </c>
      <c r="B536" s="6">
        <v>3</v>
      </c>
      <c r="C536" s="7" t="s">
        <v>5</v>
      </c>
      <c r="D536" s="5">
        <v>236.82300000000001</v>
      </c>
      <c r="E536" s="5">
        <v>946.59100000000001</v>
      </c>
      <c r="F536" s="8">
        <f>LOG(D536)</f>
        <v>2.3744238783212306</v>
      </c>
      <c r="G536" s="8">
        <f>LOG(E536)</f>
        <v>2.9761623709655707</v>
      </c>
      <c r="H536" s="7" t="s">
        <v>9</v>
      </c>
      <c r="I536" s="6" t="s">
        <v>11</v>
      </c>
      <c r="L536" s="9"/>
    </row>
    <row r="537" spans="1:12" s="5" customFormat="1" ht="15.75" customHeight="1" x14ac:dyDescent="0.2">
      <c r="A537" s="9" t="s">
        <v>18</v>
      </c>
      <c r="B537" s="6">
        <v>3</v>
      </c>
      <c r="C537" s="7" t="s">
        <v>5</v>
      </c>
      <c r="D537" s="5">
        <v>238.87299999999999</v>
      </c>
      <c r="E537" s="5">
        <v>1708.845</v>
      </c>
      <c r="F537" s="8">
        <f>LOG(D537)</f>
        <v>2.37816706388264</v>
      </c>
      <c r="G537" s="8">
        <f>LOG(E537)</f>
        <v>3.2327026720258742</v>
      </c>
      <c r="H537" s="7" t="s">
        <v>9</v>
      </c>
      <c r="I537" s="6">
        <v>4030</v>
      </c>
      <c r="L537" s="9"/>
    </row>
    <row r="538" spans="1:12" s="5" customFormat="1" ht="15.75" customHeight="1" x14ac:dyDescent="0.2">
      <c r="A538" s="9" t="s">
        <v>18</v>
      </c>
      <c r="B538" s="6">
        <v>3</v>
      </c>
      <c r="C538" s="7" t="s">
        <v>5</v>
      </c>
      <c r="D538" s="5">
        <v>240.017</v>
      </c>
      <c r="E538" s="5">
        <v>929.07600000000002</v>
      </c>
      <c r="F538" s="8">
        <f>LOG(D538)</f>
        <v>2.380242003147953</v>
      </c>
      <c r="G538" s="8">
        <f>LOG(E538)</f>
        <v>2.968051241475449</v>
      </c>
      <c r="H538" s="6" t="s">
        <v>6</v>
      </c>
      <c r="I538" s="6" t="s">
        <v>11</v>
      </c>
      <c r="L538" s="9"/>
    </row>
    <row r="539" spans="1:12" s="5" customFormat="1" ht="15.75" customHeight="1" x14ac:dyDescent="0.2">
      <c r="A539" s="9" t="s">
        <v>18</v>
      </c>
      <c r="B539" s="6">
        <v>3</v>
      </c>
      <c r="C539" s="7" t="s">
        <v>5</v>
      </c>
      <c r="D539" s="5">
        <v>241.411</v>
      </c>
      <c r="E539" s="5">
        <v>736.42100000000005</v>
      </c>
      <c r="F539" s="8">
        <f>LOG(D539)</f>
        <v>2.3827570550341588</v>
      </c>
      <c r="G539" s="8">
        <f>LOG(E539)</f>
        <v>2.8671261644790191</v>
      </c>
      <c r="H539" s="7" t="s">
        <v>9</v>
      </c>
      <c r="I539" s="6" t="s">
        <v>11</v>
      </c>
      <c r="L539" s="9"/>
    </row>
    <row r="540" spans="1:12" s="5" customFormat="1" ht="15.75" customHeight="1" x14ac:dyDescent="0.2">
      <c r="A540" s="9" t="s">
        <v>18</v>
      </c>
      <c r="B540" s="6">
        <v>3</v>
      </c>
      <c r="C540" s="7" t="s">
        <v>5</v>
      </c>
      <c r="D540" s="5">
        <v>241.43899999999999</v>
      </c>
      <c r="E540" s="5">
        <v>1546.8720000000001</v>
      </c>
      <c r="F540" s="8">
        <f>LOG(D540)</f>
        <v>2.3828074236600547</v>
      </c>
      <c r="G540" s="8">
        <f>LOG(E540)</f>
        <v>3.18945437834476</v>
      </c>
      <c r="H540" s="6" t="s">
        <v>9</v>
      </c>
      <c r="I540" s="6">
        <v>4030</v>
      </c>
      <c r="L540" s="9"/>
    </row>
    <row r="541" spans="1:12" s="5" customFormat="1" ht="15.75" customHeight="1" x14ac:dyDescent="0.2">
      <c r="A541" s="9" t="s">
        <v>18</v>
      </c>
      <c r="B541" s="6">
        <v>3</v>
      </c>
      <c r="C541" s="7" t="s">
        <v>5</v>
      </c>
      <c r="D541" s="5">
        <v>241.535</v>
      </c>
      <c r="E541" s="5">
        <v>942.077</v>
      </c>
      <c r="F541" s="8">
        <f>LOG(D541)</f>
        <v>2.3829800717562741</v>
      </c>
      <c r="G541" s="8">
        <f>LOG(E541)</f>
        <v>2.9740864009971708</v>
      </c>
      <c r="H541" s="6" t="s">
        <v>6</v>
      </c>
      <c r="I541" s="6" t="s">
        <v>11</v>
      </c>
      <c r="L541" s="9"/>
    </row>
    <row r="542" spans="1:12" s="5" customFormat="1" ht="15.75" customHeight="1" x14ac:dyDescent="0.2">
      <c r="A542" s="9" t="s">
        <v>18</v>
      </c>
      <c r="B542" s="6">
        <v>3</v>
      </c>
      <c r="C542" s="7" t="s">
        <v>5</v>
      </c>
      <c r="D542" s="5">
        <v>243.72900000000001</v>
      </c>
      <c r="E542" s="5">
        <v>866.173</v>
      </c>
      <c r="F542" s="8">
        <f>LOG(D542)</f>
        <v>2.3869072066187305</v>
      </c>
      <c r="G542" s="8">
        <f>LOG(E542)</f>
        <v>2.9376046419500832</v>
      </c>
      <c r="H542" s="6" t="s">
        <v>9</v>
      </c>
      <c r="I542" s="6">
        <v>4030</v>
      </c>
      <c r="L542" s="9"/>
    </row>
    <row r="543" spans="1:12" s="5" customFormat="1" ht="15.75" customHeight="1" x14ac:dyDescent="0.2">
      <c r="A543" s="9" t="s">
        <v>18</v>
      </c>
      <c r="B543" s="6">
        <v>3</v>
      </c>
      <c r="C543" s="7" t="s">
        <v>5</v>
      </c>
      <c r="D543" s="5">
        <v>244.12200000000001</v>
      </c>
      <c r="E543" s="5">
        <v>934.91899999999998</v>
      </c>
      <c r="F543" s="8">
        <f>LOG(D543)</f>
        <v>2.3876069193109597</v>
      </c>
      <c r="G543" s="8">
        <f>LOG(E543)</f>
        <v>2.9707739858705189</v>
      </c>
      <c r="H543" s="6" t="s">
        <v>9</v>
      </c>
      <c r="I543" s="6">
        <v>4030</v>
      </c>
      <c r="L543" s="9"/>
    </row>
    <row r="544" spans="1:12" s="5" customFormat="1" ht="15.75" customHeight="1" x14ac:dyDescent="0.2">
      <c r="A544" s="9" t="s">
        <v>18</v>
      </c>
      <c r="B544" s="6">
        <v>3</v>
      </c>
      <c r="C544" s="7" t="s">
        <v>5</v>
      </c>
      <c r="D544" s="5">
        <v>244.238</v>
      </c>
      <c r="E544" s="5">
        <v>930.13900000000001</v>
      </c>
      <c r="F544" s="8">
        <f>LOG(D544)</f>
        <v>2.3878132349832022</v>
      </c>
      <c r="G544" s="8">
        <f>LOG(E544)</f>
        <v>2.968547854384195</v>
      </c>
      <c r="H544" s="6" t="s">
        <v>9</v>
      </c>
      <c r="I544" s="6" t="s">
        <v>11</v>
      </c>
      <c r="L544" s="9"/>
    </row>
    <row r="545" spans="1:12" s="5" customFormat="1" ht="15.75" customHeight="1" x14ac:dyDescent="0.2">
      <c r="A545" s="9" t="s">
        <v>18</v>
      </c>
      <c r="B545" s="6">
        <v>3</v>
      </c>
      <c r="C545" s="7" t="s">
        <v>5</v>
      </c>
      <c r="D545" s="5">
        <v>245.86</v>
      </c>
      <c r="E545" s="5">
        <v>909.51400000000001</v>
      </c>
      <c r="F545" s="8">
        <f>LOG(D545)</f>
        <v>2.3906878772855107</v>
      </c>
      <c r="G545" s="8">
        <f>LOG(E545)</f>
        <v>2.9588093884747648</v>
      </c>
      <c r="H545" s="6" t="s">
        <v>6</v>
      </c>
      <c r="I545" s="6" t="s">
        <v>11</v>
      </c>
      <c r="L545" s="9"/>
    </row>
    <row r="546" spans="1:12" s="5" customFormat="1" ht="15.75" customHeight="1" x14ac:dyDescent="0.2">
      <c r="A546" s="9" t="s">
        <v>18</v>
      </c>
      <c r="B546" s="6">
        <v>3</v>
      </c>
      <c r="C546" s="7" t="s">
        <v>5</v>
      </c>
      <c r="D546" s="9">
        <v>246.67099999999999</v>
      </c>
      <c r="E546" s="5">
        <v>976.06299999999999</v>
      </c>
      <c r="F546" s="8">
        <f>LOG(D546)</f>
        <v>2.3921180944419538</v>
      </c>
      <c r="G546" s="8">
        <f>LOG(E546)</f>
        <v>2.9894778501147936</v>
      </c>
      <c r="H546" s="6" t="s">
        <v>9</v>
      </c>
      <c r="I546" s="6" t="s">
        <v>11</v>
      </c>
      <c r="L546" s="9"/>
    </row>
    <row r="547" spans="1:12" s="5" customFormat="1" ht="15.75" customHeight="1" x14ac:dyDescent="0.2">
      <c r="A547" s="9" t="s">
        <v>18</v>
      </c>
      <c r="B547" s="6">
        <v>3</v>
      </c>
      <c r="C547" s="7" t="s">
        <v>5</v>
      </c>
      <c r="D547" s="5">
        <v>247.22</v>
      </c>
      <c r="E547" s="5">
        <v>943.35900000000004</v>
      </c>
      <c r="F547" s="8">
        <f>LOG(D547)</f>
        <v>2.3930836020894564</v>
      </c>
      <c r="G547" s="8">
        <f>LOG(E547)</f>
        <v>2.974676997136847</v>
      </c>
      <c r="H547" s="6" t="s">
        <v>9</v>
      </c>
      <c r="I547" s="6">
        <v>4030</v>
      </c>
      <c r="L547" s="9"/>
    </row>
    <row r="548" spans="1:12" s="5" customFormat="1" ht="15.75" customHeight="1" x14ac:dyDescent="0.2">
      <c r="A548" s="9" t="s">
        <v>18</v>
      </c>
      <c r="B548" s="6">
        <v>3</v>
      </c>
      <c r="C548" s="7" t="s">
        <v>5</v>
      </c>
      <c r="D548" s="5">
        <v>247.33500000000001</v>
      </c>
      <c r="E548" s="5">
        <v>1488.8320000000001</v>
      </c>
      <c r="F548" s="8">
        <f>LOG(D548)</f>
        <v>2.3932855770621857</v>
      </c>
      <c r="G548" s="8">
        <f>LOG(E548)</f>
        <v>3.172845694670043</v>
      </c>
      <c r="H548" s="6" t="s">
        <v>9</v>
      </c>
      <c r="I548" s="6" t="s">
        <v>11</v>
      </c>
      <c r="L548" s="9"/>
    </row>
    <row r="549" spans="1:12" s="5" customFormat="1" ht="15.75" customHeight="1" x14ac:dyDescent="0.2">
      <c r="A549" s="9" t="s">
        <v>18</v>
      </c>
      <c r="B549" s="6">
        <v>3</v>
      </c>
      <c r="C549" s="7" t="s">
        <v>5</v>
      </c>
      <c r="D549" s="5">
        <v>247.42699999999999</v>
      </c>
      <c r="E549" s="5">
        <v>1019.601</v>
      </c>
      <c r="F549" s="8">
        <f>LOG(D549)</f>
        <v>2.3934470894370068</v>
      </c>
      <c r="G549" s="8">
        <f>LOG(E549)</f>
        <v>3.0084302527429623</v>
      </c>
      <c r="H549" s="7" t="s">
        <v>9</v>
      </c>
      <c r="I549" s="6" t="s">
        <v>11</v>
      </c>
      <c r="L549" s="9"/>
    </row>
    <row r="550" spans="1:12" s="5" customFormat="1" ht="15.75" customHeight="1" x14ac:dyDescent="0.2">
      <c r="A550" s="9" t="s">
        <v>18</v>
      </c>
      <c r="B550" s="6">
        <v>3</v>
      </c>
      <c r="C550" s="7" t="s">
        <v>5</v>
      </c>
      <c r="D550" s="5">
        <v>247.58600000000001</v>
      </c>
      <c r="E550" s="5">
        <v>969.52800000000002</v>
      </c>
      <c r="F550" s="8">
        <f>LOG(D550)</f>
        <v>2.393726083423013</v>
      </c>
      <c r="G550" s="8">
        <f>LOG(E550)</f>
        <v>2.9865603560345257</v>
      </c>
      <c r="H550" s="6" t="s">
        <v>6</v>
      </c>
      <c r="I550" s="6" t="s">
        <v>11</v>
      </c>
      <c r="L550" s="9"/>
    </row>
    <row r="551" spans="1:12" s="5" customFormat="1" ht="15.75" customHeight="1" x14ac:dyDescent="0.2">
      <c r="A551" s="9" t="s">
        <v>18</v>
      </c>
      <c r="B551" s="6">
        <v>3</v>
      </c>
      <c r="C551" s="7" t="s">
        <v>5</v>
      </c>
      <c r="D551" s="5">
        <v>247.696</v>
      </c>
      <c r="E551" s="5">
        <v>886.53800000000001</v>
      </c>
      <c r="F551" s="8">
        <f>LOG(D551)</f>
        <v>2.3939189932957512</v>
      </c>
      <c r="G551" s="8">
        <f>LOG(E551)</f>
        <v>2.9476973556578798</v>
      </c>
      <c r="H551" s="6" t="s">
        <v>9</v>
      </c>
      <c r="I551" s="6">
        <v>4030</v>
      </c>
      <c r="L551" s="9"/>
    </row>
    <row r="552" spans="1:12" s="5" customFormat="1" ht="15.75" customHeight="1" x14ac:dyDescent="0.2">
      <c r="A552" s="9" t="s">
        <v>18</v>
      </c>
      <c r="B552" s="6">
        <v>3</v>
      </c>
      <c r="C552" s="7" t="s">
        <v>5</v>
      </c>
      <c r="D552" s="5">
        <v>249.59</v>
      </c>
      <c r="E552" s="5">
        <v>860.15700000000004</v>
      </c>
      <c r="F552" s="8">
        <f>LOG(D552)</f>
        <v>2.3972271810431609</v>
      </c>
      <c r="G552" s="8">
        <f>LOG(E552)</f>
        <v>2.934577728000106</v>
      </c>
      <c r="H552" s="6" t="s">
        <v>6</v>
      </c>
      <c r="I552" s="6" t="s">
        <v>11</v>
      </c>
      <c r="L552" s="9"/>
    </row>
    <row r="553" spans="1:12" s="5" customFormat="1" ht="15.75" customHeight="1" x14ac:dyDescent="0.2">
      <c r="A553" s="9" t="s">
        <v>18</v>
      </c>
      <c r="B553" s="6">
        <v>3</v>
      </c>
      <c r="C553" s="7" t="s">
        <v>5</v>
      </c>
      <c r="D553" s="5">
        <v>249.59899999999999</v>
      </c>
      <c r="E553" s="5">
        <v>1148.778</v>
      </c>
      <c r="F553" s="8">
        <f>LOG(D553)</f>
        <v>2.3972428410450344</v>
      </c>
      <c r="G553" s="8">
        <f>LOG(E553)</f>
        <v>3.0602361098977995</v>
      </c>
      <c r="H553" s="6" t="s">
        <v>9</v>
      </c>
      <c r="I553" s="6">
        <v>4030</v>
      </c>
      <c r="L553" s="9"/>
    </row>
    <row r="554" spans="1:12" s="5" customFormat="1" ht="15.75" customHeight="1" x14ac:dyDescent="0.2">
      <c r="A554" s="9" t="s">
        <v>18</v>
      </c>
      <c r="B554" s="6">
        <v>3</v>
      </c>
      <c r="C554" s="7" t="s">
        <v>5</v>
      </c>
      <c r="D554" s="5">
        <v>249.864</v>
      </c>
      <c r="E554" s="5">
        <v>945.39700000000005</v>
      </c>
      <c r="F554" s="8">
        <f>LOG(D554)</f>
        <v>2.3977036881888814</v>
      </c>
      <c r="G554" s="8">
        <f>LOG(E554)</f>
        <v>2.9756142198354025</v>
      </c>
      <c r="H554" s="6" t="s">
        <v>9</v>
      </c>
      <c r="I554" s="6">
        <v>4030</v>
      </c>
      <c r="L554" s="9"/>
    </row>
    <row r="555" spans="1:12" s="5" customFormat="1" ht="15.75" customHeight="1" x14ac:dyDescent="0.2">
      <c r="A555" s="9" t="s">
        <v>18</v>
      </c>
      <c r="B555" s="6">
        <v>3</v>
      </c>
      <c r="C555" s="7" t="s">
        <v>5</v>
      </c>
      <c r="D555" s="5">
        <v>249.994</v>
      </c>
      <c r="E555" s="5">
        <v>908.70399999999995</v>
      </c>
      <c r="F555" s="8">
        <f>LOG(D555)</f>
        <v>2.3979295854793929</v>
      </c>
      <c r="G555" s="8">
        <f>LOG(E555)</f>
        <v>2.9584224397660694</v>
      </c>
      <c r="H555" s="6" t="s">
        <v>9</v>
      </c>
      <c r="I555" s="6">
        <v>4030</v>
      </c>
      <c r="L555" s="9"/>
    </row>
    <row r="556" spans="1:12" s="5" customFormat="1" ht="15.75" customHeight="1" x14ac:dyDescent="0.2">
      <c r="A556" s="9" t="s">
        <v>18</v>
      </c>
      <c r="B556" s="6">
        <v>3</v>
      </c>
      <c r="C556" s="7" t="s">
        <v>5</v>
      </c>
      <c r="D556" s="5">
        <v>250.24199999999999</v>
      </c>
      <c r="E556" s="5">
        <v>785.79499999999996</v>
      </c>
      <c r="F556" s="8">
        <f>LOG(D556)</f>
        <v>2.3983602023895556</v>
      </c>
      <c r="G556" s="8">
        <f>LOG(E556)</f>
        <v>2.8953092610762989</v>
      </c>
      <c r="H556" s="7" t="s">
        <v>9</v>
      </c>
      <c r="I556" s="6">
        <v>4030</v>
      </c>
      <c r="L556" s="9"/>
    </row>
    <row r="557" spans="1:12" s="5" customFormat="1" ht="15.75" customHeight="1" x14ac:dyDescent="0.2">
      <c r="A557" s="9" t="s">
        <v>18</v>
      </c>
      <c r="B557" s="6">
        <v>3</v>
      </c>
      <c r="C557" s="7" t="s">
        <v>15</v>
      </c>
      <c r="D557" s="5">
        <v>250.89400000000001</v>
      </c>
      <c r="E557" s="5">
        <v>1445.722</v>
      </c>
      <c r="F557" s="8">
        <f>LOG(D557)</f>
        <v>2.3994902755113068</v>
      </c>
      <c r="G557" s="8">
        <f>LOG(E557)</f>
        <v>3.1600847898649636</v>
      </c>
      <c r="H557" s="7" t="s">
        <v>9</v>
      </c>
      <c r="I557" s="6" t="s">
        <v>11</v>
      </c>
      <c r="L557" s="9"/>
    </row>
    <row r="558" spans="1:12" s="5" customFormat="1" ht="15.75" customHeight="1" x14ac:dyDescent="0.2">
      <c r="A558" s="9" t="s">
        <v>18</v>
      </c>
      <c r="B558" s="6">
        <v>3</v>
      </c>
      <c r="C558" s="7" t="s">
        <v>5</v>
      </c>
      <c r="D558" s="5">
        <v>250.95</v>
      </c>
      <c r="E558" s="5">
        <v>1388.2629999999999</v>
      </c>
      <c r="F558" s="8">
        <f>LOG(D558)</f>
        <v>2.3995872000180758</v>
      </c>
      <c r="G558" s="8">
        <f>LOG(E558)</f>
        <v>3.1424717489926719</v>
      </c>
      <c r="H558" s="6" t="s">
        <v>9</v>
      </c>
      <c r="I558" s="6">
        <v>4030</v>
      </c>
      <c r="L558" s="9"/>
    </row>
    <row r="559" spans="1:12" s="5" customFormat="1" ht="15.75" customHeight="1" x14ac:dyDescent="0.2">
      <c r="A559" s="9" t="s">
        <v>18</v>
      </c>
      <c r="B559" s="6">
        <v>3</v>
      </c>
      <c r="C559" s="7" t="s">
        <v>5</v>
      </c>
      <c r="D559" s="5">
        <v>251.19900000000001</v>
      </c>
      <c r="E559" s="5">
        <v>961.41300000000001</v>
      </c>
      <c r="F559" s="8">
        <f>LOG(D559)</f>
        <v>2.4000179061824105</v>
      </c>
      <c r="G559" s="8">
        <f>LOG(E559)</f>
        <v>2.982909990259961</v>
      </c>
      <c r="H559" s="7" t="s">
        <v>9</v>
      </c>
      <c r="I559" s="6" t="s">
        <v>11</v>
      </c>
      <c r="L559" s="9"/>
    </row>
    <row r="560" spans="1:12" s="5" customFormat="1" ht="15.75" customHeight="1" x14ac:dyDescent="0.2">
      <c r="A560" s="9" t="s">
        <v>18</v>
      </c>
      <c r="B560" s="6">
        <v>3</v>
      </c>
      <c r="C560" s="7" t="s">
        <v>5</v>
      </c>
      <c r="D560" s="5">
        <v>251.345</v>
      </c>
      <c r="E560" s="5">
        <v>1311.7840000000001</v>
      </c>
      <c r="F560" s="8">
        <f>LOG(D560)</f>
        <v>2.4002702502404105</v>
      </c>
      <c r="G560" s="8">
        <f>LOG(E560)</f>
        <v>3.1178623294520604</v>
      </c>
      <c r="H560" s="6" t="s">
        <v>9</v>
      </c>
      <c r="I560" s="6">
        <v>4030</v>
      </c>
      <c r="L560" s="9"/>
    </row>
    <row r="561" spans="1:12" s="5" customFormat="1" ht="15.75" customHeight="1" x14ac:dyDescent="0.2">
      <c r="A561" s="9" t="s">
        <v>18</v>
      </c>
      <c r="B561" s="6">
        <v>3</v>
      </c>
      <c r="C561" s="7" t="s">
        <v>5</v>
      </c>
      <c r="D561" s="5">
        <v>253.21299999999999</v>
      </c>
      <c r="E561" s="5">
        <v>1040.875</v>
      </c>
      <c r="F561" s="8">
        <f>LOG(D561)</f>
        <v>2.4034859986728585</v>
      </c>
      <c r="G561" s="8">
        <f>LOG(E561)</f>
        <v>3.0173985776663543</v>
      </c>
      <c r="H561" s="7" t="s">
        <v>9</v>
      </c>
      <c r="I561" s="6" t="s">
        <v>11</v>
      </c>
      <c r="L561" s="9"/>
    </row>
    <row r="562" spans="1:12" s="5" customFormat="1" ht="15.75" customHeight="1" x14ac:dyDescent="0.2">
      <c r="A562" s="9" t="s">
        <v>18</v>
      </c>
      <c r="B562" s="6">
        <v>3</v>
      </c>
      <c r="C562" s="7" t="s">
        <v>5</v>
      </c>
      <c r="D562" s="5">
        <v>254.12700000000001</v>
      </c>
      <c r="E562" s="5">
        <v>896.53700000000003</v>
      </c>
      <c r="F562" s="8">
        <f>LOG(D562)</f>
        <v>2.4050508095921681</v>
      </c>
      <c r="G562" s="8">
        <f>LOG(E562)</f>
        <v>2.9525682175616095</v>
      </c>
      <c r="H562" s="6" t="s">
        <v>6</v>
      </c>
      <c r="I562" s="6" t="s">
        <v>11</v>
      </c>
      <c r="L562" s="9"/>
    </row>
    <row r="563" spans="1:12" s="5" customFormat="1" ht="15.75" customHeight="1" x14ac:dyDescent="0.2">
      <c r="A563" s="9" t="s">
        <v>18</v>
      </c>
      <c r="B563" s="6">
        <v>3</v>
      </c>
      <c r="C563" s="7" t="s">
        <v>5</v>
      </c>
      <c r="D563" s="5">
        <v>255.18799999999999</v>
      </c>
      <c r="E563" s="5">
        <v>1186.0550000000001</v>
      </c>
      <c r="F563" s="8">
        <f>LOG(D563)</f>
        <v>2.406860248198361</v>
      </c>
      <c r="G563" s="8">
        <f>LOG(E563)</f>
        <v>3.0741048286932253</v>
      </c>
      <c r="H563" s="7" t="s">
        <v>9</v>
      </c>
      <c r="I563" s="6" t="s">
        <v>11</v>
      </c>
      <c r="L563" s="9"/>
    </row>
    <row r="564" spans="1:12" s="5" customFormat="1" ht="15.75" customHeight="1" x14ac:dyDescent="0.2">
      <c r="A564" s="9" t="s">
        <v>18</v>
      </c>
      <c r="B564" s="6">
        <v>3</v>
      </c>
      <c r="C564" s="7" t="s">
        <v>5</v>
      </c>
      <c r="D564" s="5">
        <v>255.83099999999999</v>
      </c>
      <c r="E564" s="5">
        <v>1137.0250000000001</v>
      </c>
      <c r="F564" s="8">
        <f>LOG(D564)</f>
        <v>2.407953168419481</v>
      </c>
      <c r="G564" s="8">
        <f>LOG(E564)</f>
        <v>3.0557700137138433</v>
      </c>
      <c r="H564" s="7" t="s">
        <v>9</v>
      </c>
      <c r="I564" s="6" t="s">
        <v>11</v>
      </c>
      <c r="L564" s="9"/>
    </row>
    <row r="565" spans="1:12" s="5" customFormat="1" ht="15.75" customHeight="1" x14ac:dyDescent="0.2">
      <c r="A565" s="9" t="s">
        <v>18</v>
      </c>
      <c r="B565" s="6">
        <v>3</v>
      </c>
      <c r="C565" s="7" t="s">
        <v>5</v>
      </c>
      <c r="D565" s="5">
        <v>255.97399999999999</v>
      </c>
      <c r="E565" s="5">
        <v>905.59</v>
      </c>
      <c r="F565" s="8">
        <f>LOG(D565)</f>
        <v>2.4081958550385183</v>
      </c>
      <c r="G565" s="8">
        <f>LOG(E565)</f>
        <v>2.9569316181631038</v>
      </c>
      <c r="H565" s="6" t="s">
        <v>9</v>
      </c>
      <c r="I565" s="6" t="s">
        <v>11</v>
      </c>
      <c r="L565" s="9"/>
    </row>
    <row r="566" spans="1:12" s="5" customFormat="1" ht="15.75" customHeight="1" x14ac:dyDescent="0.2">
      <c r="A566" s="9" t="s">
        <v>18</v>
      </c>
      <c r="B566" s="6">
        <v>3</v>
      </c>
      <c r="C566" s="7" t="s">
        <v>5</v>
      </c>
      <c r="D566" s="5">
        <v>256.51100000000002</v>
      </c>
      <c r="E566" s="5">
        <v>1088.509</v>
      </c>
      <c r="F566" s="8">
        <f>LOG(D566)</f>
        <v>2.4091059937631099</v>
      </c>
      <c r="G566" s="8">
        <f>LOG(E566)</f>
        <v>3.0368320242215581</v>
      </c>
      <c r="H566" s="6" t="s">
        <v>9</v>
      </c>
      <c r="I566" s="6" t="s">
        <v>11</v>
      </c>
      <c r="L566" s="9"/>
    </row>
    <row r="567" spans="1:12" s="5" customFormat="1" ht="15.75" customHeight="1" x14ac:dyDescent="0.2">
      <c r="A567" s="9" t="s">
        <v>18</v>
      </c>
      <c r="B567" s="6">
        <v>3</v>
      </c>
      <c r="C567" s="7" t="s">
        <v>5</v>
      </c>
      <c r="D567" s="5">
        <v>256.55900000000003</v>
      </c>
      <c r="E567" s="5">
        <v>900.00099999999998</v>
      </c>
      <c r="F567" s="8">
        <f>LOG(D567)</f>
        <v>2.4091872541571773</v>
      </c>
      <c r="G567" s="8">
        <f>LOG(E567)</f>
        <v>2.9542429919884809</v>
      </c>
      <c r="H567" s="7" t="s">
        <v>9</v>
      </c>
      <c r="I567" s="6" t="s">
        <v>11</v>
      </c>
      <c r="L567" s="9"/>
    </row>
    <row r="568" spans="1:12" s="5" customFormat="1" ht="15.75" customHeight="1" x14ac:dyDescent="0.2">
      <c r="A568" s="9" t="s">
        <v>18</v>
      </c>
      <c r="B568" s="6">
        <v>3</v>
      </c>
      <c r="C568" s="7" t="s">
        <v>5</v>
      </c>
      <c r="D568" s="5">
        <v>256.74099999999999</v>
      </c>
      <c r="E568" s="5">
        <v>1057.2439999999999</v>
      </c>
      <c r="F568" s="8">
        <f>LOG(D568)</f>
        <v>2.4094952284373985</v>
      </c>
      <c r="G568" s="8">
        <f>LOG(E568)</f>
        <v>3.0241752291471142</v>
      </c>
      <c r="H568" s="6" t="s">
        <v>6</v>
      </c>
      <c r="I568" s="6" t="s">
        <v>11</v>
      </c>
      <c r="L568" s="9"/>
    </row>
    <row r="569" spans="1:12" s="5" customFormat="1" ht="15.75" customHeight="1" x14ac:dyDescent="0.2">
      <c r="A569" s="9" t="s">
        <v>18</v>
      </c>
      <c r="B569" s="6">
        <v>3</v>
      </c>
      <c r="C569" s="7" t="s">
        <v>5</v>
      </c>
      <c r="D569" s="5">
        <v>256.81299999999999</v>
      </c>
      <c r="E569" s="5">
        <v>742.10699999999997</v>
      </c>
      <c r="F569" s="8">
        <f>LOG(D569)</f>
        <v>2.4096170041529099</v>
      </c>
      <c r="G569" s="8">
        <f>LOG(E569)</f>
        <v>2.8704665281352555</v>
      </c>
      <c r="H569" s="7" t="s">
        <v>9</v>
      </c>
      <c r="I569" s="6" t="s">
        <v>11</v>
      </c>
      <c r="L569" s="9"/>
    </row>
    <row r="570" spans="1:12" s="5" customFormat="1" ht="15.75" customHeight="1" x14ac:dyDescent="0.2">
      <c r="A570" s="9" t="s">
        <v>18</v>
      </c>
      <c r="B570" s="6">
        <v>3</v>
      </c>
      <c r="C570" s="7" t="s">
        <v>5</v>
      </c>
      <c r="D570" s="5">
        <v>257.245</v>
      </c>
      <c r="E570" s="5">
        <v>1197.6320000000001</v>
      </c>
      <c r="F570" s="8">
        <f>LOG(D570)</f>
        <v>2.4103469422546357</v>
      </c>
      <c r="G570" s="8">
        <f>LOG(E570)</f>
        <v>3.0783233915749375</v>
      </c>
      <c r="H570" s="6" t="s">
        <v>6</v>
      </c>
      <c r="I570" s="6" t="s">
        <v>11</v>
      </c>
      <c r="L570" s="9"/>
    </row>
    <row r="571" spans="1:12" s="5" customFormat="1" ht="15.75" customHeight="1" x14ac:dyDescent="0.2">
      <c r="A571" s="9" t="s">
        <v>18</v>
      </c>
      <c r="B571" s="6">
        <v>3</v>
      </c>
      <c r="C571" s="7" t="s">
        <v>5</v>
      </c>
      <c r="D571" s="5">
        <v>258.79599999999999</v>
      </c>
      <c r="E571" s="5">
        <v>913.83</v>
      </c>
      <c r="F571" s="8">
        <f>LOG(D571)</f>
        <v>2.4129575595107564</v>
      </c>
      <c r="G571" s="8">
        <f>LOG(E571)</f>
        <v>2.9608654113478257</v>
      </c>
      <c r="H571" s="6" t="s">
        <v>9</v>
      </c>
      <c r="I571" s="6">
        <v>4030</v>
      </c>
      <c r="L571" s="9"/>
    </row>
    <row r="572" spans="1:12" s="5" customFormat="1" ht="15.75" customHeight="1" x14ac:dyDescent="0.2">
      <c r="A572" s="9" t="s">
        <v>18</v>
      </c>
      <c r="B572" s="6">
        <v>3</v>
      </c>
      <c r="C572" s="7" t="s">
        <v>5</v>
      </c>
      <c r="D572" s="5">
        <v>259.661</v>
      </c>
      <c r="E572" s="5">
        <v>970.13</v>
      </c>
      <c r="F572" s="8">
        <f>LOG(D572)</f>
        <v>2.4144067253062365</v>
      </c>
      <c r="G572" s="8">
        <f>LOG(E572)</f>
        <v>2.9868299347813978</v>
      </c>
      <c r="H572" s="6" t="s">
        <v>9</v>
      </c>
      <c r="I572" s="6">
        <v>4030</v>
      </c>
      <c r="L572" s="9"/>
    </row>
    <row r="573" spans="1:12" s="5" customFormat="1" ht="15.75" customHeight="1" x14ac:dyDescent="0.2">
      <c r="A573" s="9" t="s">
        <v>18</v>
      </c>
      <c r="B573" s="6">
        <v>3</v>
      </c>
      <c r="C573" s="7" t="s">
        <v>5</v>
      </c>
      <c r="D573" s="5">
        <v>260.77300000000002</v>
      </c>
      <c r="E573" s="5">
        <v>945.26400000000001</v>
      </c>
      <c r="F573" s="8">
        <f>LOG(D573)</f>
        <v>2.4162626232637434</v>
      </c>
      <c r="G573" s="8">
        <f>LOG(E573)</f>
        <v>2.9755531182775998</v>
      </c>
      <c r="H573" s="6" t="s">
        <v>9</v>
      </c>
      <c r="I573" s="6" t="s">
        <v>11</v>
      </c>
      <c r="L573" s="9"/>
    </row>
    <row r="574" spans="1:12" s="5" customFormat="1" ht="15.75" customHeight="1" x14ac:dyDescent="0.2">
      <c r="A574" s="9" t="s">
        <v>18</v>
      </c>
      <c r="B574" s="6">
        <v>3</v>
      </c>
      <c r="C574" s="7" t="s">
        <v>5</v>
      </c>
      <c r="D574" s="5">
        <v>265.63900000000001</v>
      </c>
      <c r="E574" s="5">
        <v>1115.3530000000001</v>
      </c>
      <c r="F574" s="8">
        <f>LOG(D574)</f>
        <v>2.4242918366650623</v>
      </c>
      <c r="G574" s="8">
        <f>LOG(E574)</f>
        <v>3.0474123397514612</v>
      </c>
      <c r="H574" s="6" t="s">
        <v>6</v>
      </c>
      <c r="I574" s="6" t="s">
        <v>11</v>
      </c>
      <c r="L574" s="9"/>
    </row>
    <row r="575" spans="1:12" s="5" customFormat="1" ht="15.75" customHeight="1" x14ac:dyDescent="0.2">
      <c r="A575" s="9" t="s">
        <v>18</v>
      </c>
      <c r="B575" s="6">
        <v>3</v>
      </c>
      <c r="C575" s="7" t="s">
        <v>5</v>
      </c>
      <c r="D575" s="5">
        <v>271.15699999999998</v>
      </c>
      <c r="E575" s="5">
        <v>938.62699999999995</v>
      </c>
      <c r="F575" s="8">
        <f>LOG(D575)</f>
        <v>2.4332208203596464</v>
      </c>
      <c r="G575" s="8">
        <f>LOG(E575)</f>
        <v>2.9724930427193894</v>
      </c>
      <c r="H575" s="6" t="s">
        <v>9</v>
      </c>
      <c r="I575" s="6">
        <v>4030</v>
      </c>
      <c r="L575" s="9"/>
    </row>
    <row r="576" spans="1:12" s="5" customFormat="1" ht="15.75" customHeight="1" x14ac:dyDescent="0.2">
      <c r="A576" s="9" t="s">
        <v>18</v>
      </c>
      <c r="B576" s="6">
        <v>3</v>
      </c>
      <c r="C576" s="7" t="s">
        <v>5</v>
      </c>
      <c r="D576" s="5">
        <v>272.25299999999999</v>
      </c>
      <c r="E576" s="5">
        <v>1123.539</v>
      </c>
      <c r="F576" s="8">
        <f>LOG(D576)</f>
        <v>2.4349726740155715</v>
      </c>
      <c r="G576" s="8">
        <f>LOG(E576)</f>
        <v>3.0505881521363905</v>
      </c>
      <c r="H576" s="7" t="s">
        <v>9</v>
      </c>
      <c r="I576" s="6" t="s">
        <v>11</v>
      </c>
      <c r="L576" s="9"/>
    </row>
    <row r="577" spans="3:7" ht="15.75" customHeight="1" x14ac:dyDescent="0.2">
      <c r="C577" s="1"/>
      <c r="F577" s="2"/>
      <c r="G577" s="2"/>
    </row>
    <row r="578" spans="3:7" ht="15.75" customHeight="1" x14ac:dyDescent="0.2">
      <c r="C578" s="1"/>
      <c r="F578" s="2"/>
      <c r="G578" s="2"/>
    </row>
    <row r="579" spans="3:7" ht="15.75" customHeight="1" x14ac:dyDescent="0.2">
      <c r="C579" s="1"/>
      <c r="F579" s="2"/>
      <c r="G579" s="2"/>
    </row>
    <row r="580" spans="3:7" ht="15.75" customHeight="1" x14ac:dyDescent="0.2">
      <c r="C580" s="1"/>
      <c r="F580" s="2"/>
      <c r="G580" s="2"/>
    </row>
    <row r="581" spans="3:7" ht="15.75" customHeight="1" x14ac:dyDescent="0.2">
      <c r="C581" s="1"/>
      <c r="F581" s="2"/>
      <c r="G581" s="2"/>
    </row>
    <row r="582" spans="3:7" ht="15.75" customHeight="1" x14ac:dyDescent="0.2">
      <c r="C582" s="1"/>
      <c r="F582" s="2"/>
      <c r="G582" s="2"/>
    </row>
    <row r="583" spans="3:7" ht="15.75" customHeight="1" x14ac:dyDescent="0.2">
      <c r="C583" s="1"/>
      <c r="F583" s="2"/>
      <c r="G583" s="2"/>
    </row>
    <row r="584" spans="3:7" ht="15.75" customHeight="1" x14ac:dyDescent="0.2">
      <c r="C584" s="1"/>
      <c r="F584" s="2"/>
      <c r="G584" s="2"/>
    </row>
    <row r="585" spans="3:7" ht="15.75" customHeight="1" x14ac:dyDescent="0.2">
      <c r="C585" s="1"/>
      <c r="F585" s="2"/>
      <c r="G585" s="2"/>
    </row>
    <row r="586" spans="3:7" ht="15.75" customHeight="1" x14ac:dyDescent="0.2">
      <c r="C586" s="1"/>
      <c r="F586" s="2"/>
      <c r="G586" s="2"/>
    </row>
    <row r="587" spans="3:7" ht="15.75" customHeight="1" x14ac:dyDescent="0.2">
      <c r="C587" s="1"/>
      <c r="F587" s="2"/>
      <c r="G587" s="2"/>
    </row>
    <row r="588" spans="3:7" ht="15.75" customHeight="1" x14ac:dyDescent="0.2">
      <c r="C588" s="1"/>
      <c r="F588" s="2"/>
      <c r="G588" s="2"/>
    </row>
    <row r="589" spans="3:7" ht="15.75" customHeight="1" x14ac:dyDescent="0.2">
      <c r="C589" s="1"/>
      <c r="F589" s="2"/>
      <c r="G589" s="2"/>
    </row>
    <row r="590" spans="3:7" ht="15.75" customHeight="1" x14ac:dyDescent="0.2">
      <c r="C590" s="1"/>
      <c r="F590" s="2"/>
      <c r="G590" s="2"/>
    </row>
    <row r="591" spans="3:7" ht="15.75" customHeight="1" x14ac:dyDescent="0.2">
      <c r="C591" s="1"/>
      <c r="F591" s="2"/>
      <c r="G591" s="2"/>
    </row>
    <row r="592" spans="3:7" ht="15.75" customHeight="1" x14ac:dyDescent="0.2">
      <c r="C592" s="1"/>
      <c r="F592" s="2"/>
      <c r="G592" s="2"/>
    </row>
    <row r="593" spans="3:15" ht="15.75" customHeight="1" x14ac:dyDescent="0.2">
      <c r="C593" s="1"/>
      <c r="F593" s="2"/>
      <c r="G593" s="2"/>
    </row>
    <row r="594" spans="3:15" ht="15.75" customHeight="1" x14ac:dyDescent="0.2">
      <c r="C594" s="1"/>
      <c r="F594" s="2"/>
      <c r="G594" s="2"/>
    </row>
    <row r="595" spans="3:15" ht="15.75" customHeight="1" x14ac:dyDescent="0.2">
      <c r="C595" s="1"/>
      <c r="F595" s="2"/>
      <c r="G595" s="2"/>
    </row>
    <row r="596" spans="3:15" ht="15.75" customHeight="1" x14ac:dyDescent="0.2">
      <c r="C596" s="1"/>
      <c r="F596" s="2"/>
      <c r="G596" s="2"/>
      <c r="L596" s="3"/>
    </row>
    <row r="597" spans="3:15" ht="15.75" customHeight="1" x14ac:dyDescent="0.2">
      <c r="C597" s="1"/>
      <c r="F597" s="2"/>
      <c r="G597" s="2"/>
      <c r="L597" s="3"/>
    </row>
    <row r="598" spans="3:15" ht="15.75" customHeight="1" x14ac:dyDescent="0.2">
      <c r="C598" s="1"/>
      <c r="F598" s="2"/>
      <c r="G598" s="2"/>
      <c r="L598" s="3"/>
    </row>
    <row r="599" spans="3:15" ht="15.75" customHeight="1" x14ac:dyDescent="0.2">
      <c r="C599" s="1"/>
      <c r="F599" s="2"/>
      <c r="G599" s="2"/>
      <c r="L599" s="3"/>
    </row>
    <row r="600" spans="3:15" ht="15.75" customHeight="1" x14ac:dyDescent="0.2">
      <c r="C600" s="1"/>
      <c r="F600" s="2"/>
      <c r="G600" s="2"/>
      <c r="L600" s="3"/>
    </row>
    <row r="601" spans="3:15" ht="15.75" customHeight="1" x14ac:dyDescent="0.2">
      <c r="C601" s="1"/>
      <c r="F601" s="2"/>
      <c r="G601" s="2"/>
      <c r="L601" s="3"/>
    </row>
    <row r="602" spans="3:15" ht="15.75" customHeight="1" x14ac:dyDescent="0.2">
      <c r="C602" s="1"/>
      <c r="F602" s="2"/>
      <c r="G602" s="2"/>
      <c r="L602" s="3"/>
      <c r="O602" s="3"/>
    </row>
    <row r="603" spans="3:15" ht="15.75" customHeight="1" x14ac:dyDescent="0.2">
      <c r="C603" s="1"/>
      <c r="F603" s="2"/>
      <c r="G603" s="2"/>
      <c r="L603" s="3"/>
    </row>
    <row r="604" spans="3:15" ht="15.75" customHeight="1" x14ac:dyDescent="0.2">
      <c r="C604" s="1"/>
      <c r="F604" s="2"/>
      <c r="G604" s="2"/>
      <c r="L604" s="3"/>
    </row>
    <row r="605" spans="3:15" ht="15.75" customHeight="1" x14ac:dyDescent="0.2">
      <c r="C605" s="1"/>
      <c r="F605" s="2"/>
      <c r="G605" s="2"/>
      <c r="L605" s="3"/>
    </row>
    <row r="606" spans="3:15" ht="15.75" customHeight="1" x14ac:dyDescent="0.2">
      <c r="C606" s="1"/>
      <c r="F606" s="2"/>
      <c r="G606" s="2"/>
      <c r="L606" s="3"/>
    </row>
    <row r="607" spans="3:15" ht="15.75" customHeight="1" x14ac:dyDescent="0.2">
      <c r="C607" s="1"/>
      <c r="F607" s="2"/>
      <c r="G607" s="2"/>
      <c r="L607" s="3"/>
    </row>
    <row r="608" spans="3:15" ht="15.75" customHeight="1" x14ac:dyDescent="0.2">
      <c r="C608" s="1"/>
      <c r="F608" s="2"/>
      <c r="G608" s="2"/>
      <c r="L608" s="3"/>
    </row>
    <row r="609" spans="3:12" ht="15.75" customHeight="1" x14ac:dyDescent="0.2">
      <c r="C609" s="1"/>
      <c r="F609" s="2"/>
      <c r="G609" s="2"/>
      <c r="L609" s="3"/>
    </row>
    <row r="610" spans="3:12" ht="15.75" customHeight="1" x14ac:dyDescent="0.2">
      <c r="C610" s="1"/>
      <c r="F610" s="2"/>
      <c r="G610" s="2"/>
      <c r="L610" s="3"/>
    </row>
    <row r="611" spans="3:12" ht="15.75" customHeight="1" x14ac:dyDescent="0.2">
      <c r="C611" s="1"/>
      <c r="F611" s="2"/>
      <c r="G611" s="2"/>
      <c r="L611" s="3"/>
    </row>
    <row r="612" spans="3:12" ht="15.75" customHeight="1" x14ac:dyDescent="0.2">
      <c r="C612" s="1"/>
      <c r="F612" s="2"/>
      <c r="G612" s="2"/>
      <c r="L612" s="3"/>
    </row>
    <row r="613" spans="3:12" ht="15.75" customHeight="1" x14ac:dyDescent="0.2">
      <c r="C613" s="1"/>
      <c r="F613" s="2"/>
      <c r="G613" s="2"/>
      <c r="L613" s="3"/>
    </row>
    <row r="614" spans="3:12" ht="15.75" customHeight="1" x14ac:dyDescent="0.2">
      <c r="C614" s="1"/>
      <c r="E614" s="3"/>
      <c r="F614" s="2"/>
      <c r="G614" s="2"/>
      <c r="L614" s="3"/>
    </row>
    <row r="615" spans="3:12" ht="15.75" customHeight="1" x14ac:dyDescent="0.2">
      <c r="C615" s="1"/>
      <c r="E615" s="3"/>
      <c r="F615" s="2"/>
      <c r="G615" s="2"/>
      <c r="L615" s="3"/>
    </row>
    <row r="616" spans="3:12" ht="15.75" customHeight="1" x14ac:dyDescent="0.2">
      <c r="C616" s="1"/>
      <c r="F616" s="2"/>
      <c r="G616" s="2"/>
      <c r="L616" s="3"/>
    </row>
    <row r="617" spans="3:12" ht="15.75" customHeight="1" x14ac:dyDescent="0.2">
      <c r="C617" s="1"/>
      <c r="F617" s="2"/>
      <c r="G617" s="2"/>
      <c r="L617" s="3"/>
    </row>
    <row r="618" spans="3:12" ht="15.75" customHeight="1" x14ac:dyDescent="0.2">
      <c r="C618" s="1"/>
      <c r="F618" s="2"/>
      <c r="G618" s="2"/>
      <c r="L618" s="3"/>
    </row>
    <row r="619" spans="3:12" ht="15.75" customHeight="1" x14ac:dyDescent="0.2">
      <c r="C619" s="1"/>
      <c r="F619" s="2"/>
      <c r="G619" s="2"/>
      <c r="L619" s="3"/>
    </row>
    <row r="620" spans="3:12" ht="15.75" customHeight="1" x14ac:dyDescent="0.2">
      <c r="C620" s="1"/>
      <c r="F620" s="2"/>
      <c r="G620" s="2"/>
      <c r="L620" s="3"/>
    </row>
    <row r="621" spans="3:12" ht="15.75" customHeight="1" x14ac:dyDescent="0.2">
      <c r="C621" s="1"/>
      <c r="F621" s="2"/>
      <c r="G621" s="2"/>
      <c r="L621" s="3"/>
    </row>
    <row r="622" spans="3:12" ht="15.75" customHeight="1" x14ac:dyDescent="0.2">
      <c r="C622" s="1"/>
      <c r="F622" s="2"/>
      <c r="G622" s="2"/>
      <c r="L622" s="3"/>
    </row>
    <row r="623" spans="3:12" ht="15.75" customHeight="1" x14ac:dyDescent="0.2">
      <c r="C623" s="1"/>
      <c r="F623" s="2"/>
      <c r="G623" s="2"/>
      <c r="L623" s="3"/>
    </row>
    <row r="624" spans="3:12" ht="15.75" customHeight="1" x14ac:dyDescent="0.2">
      <c r="C624" s="1"/>
      <c r="F624" s="2"/>
      <c r="G624" s="2"/>
      <c r="L624" s="3"/>
    </row>
    <row r="625" spans="3:12" ht="15.75" customHeight="1" x14ac:dyDescent="0.2">
      <c r="C625" s="1"/>
      <c r="F625" s="2"/>
      <c r="G625" s="2"/>
      <c r="L625" s="3"/>
    </row>
    <row r="626" spans="3:12" ht="15.75" customHeight="1" x14ac:dyDescent="0.2">
      <c r="C626" s="1"/>
      <c r="F626" s="2"/>
      <c r="G626" s="2"/>
      <c r="L626" s="3"/>
    </row>
    <row r="627" spans="3:12" ht="15.75" customHeight="1" x14ac:dyDescent="0.2">
      <c r="C627" s="1"/>
      <c r="F627" s="2"/>
      <c r="G627" s="2"/>
      <c r="L627" s="3"/>
    </row>
    <row r="628" spans="3:12" ht="15.75" customHeight="1" x14ac:dyDescent="0.2">
      <c r="C628" s="1"/>
      <c r="F628" s="2"/>
      <c r="G628" s="2"/>
      <c r="L628" s="3"/>
    </row>
    <row r="629" spans="3:12" ht="15.75" customHeight="1" x14ac:dyDescent="0.2">
      <c r="C629" s="1"/>
      <c r="F629" s="2"/>
      <c r="G629" s="2"/>
      <c r="L629" s="3"/>
    </row>
    <row r="630" spans="3:12" ht="15.75" customHeight="1" x14ac:dyDescent="0.2">
      <c r="C630" s="1"/>
      <c r="F630" s="2"/>
      <c r="G630" s="2"/>
      <c r="L630" s="3"/>
    </row>
    <row r="631" spans="3:12" ht="15.75" customHeight="1" x14ac:dyDescent="0.2">
      <c r="C631" s="1"/>
      <c r="F631" s="2"/>
      <c r="G631" s="2"/>
      <c r="L631" s="3"/>
    </row>
    <row r="632" spans="3:12" ht="15.75" customHeight="1" x14ac:dyDescent="0.2">
      <c r="C632" s="1"/>
      <c r="F632" s="2"/>
      <c r="G632" s="2"/>
      <c r="L632" s="3"/>
    </row>
    <row r="633" spans="3:12" ht="15.75" customHeight="1" x14ac:dyDescent="0.2">
      <c r="C633" s="1"/>
      <c r="F633" s="2"/>
      <c r="G633" s="2"/>
      <c r="L633" s="3"/>
    </row>
    <row r="634" spans="3:12" ht="15.75" customHeight="1" x14ac:dyDescent="0.2">
      <c r="C634" s="1"/>
      <c r="F634" s="2"/>
      <c r="G634" s="2"/>
      <c r="L634" s="3"/>
    </row>
    <row r="635" spans="3:12" ht="15.75" customHeight="1" x14ac:dyDescent="0.2">
      <c r="C635" s="1"/>
      <c r="F635" s="2"/>
      <c r="G635" s="2"/>
      <c r="L635" s="3"/>
    </row>
    <row r="636" spans="3:12" ht="15.75" customHeight="1" x14ac:dyDescent="0.2">
      <c r="C636" s="1"/>
      <c r="F636" s="2"/>
      <c r="G636" s="2"/>
      <c r="L636" s="3"/>
    </row>
    <row r="637" spans="3:12" ht="15.75" customHeight="1" x14ac:dyDescent="0.2">
      <c r="C637" s="1"/>
      <c r="F637" s="2"/>
      <c r="G637" s="2"/>
      <c r="L637" s="3"/>
    </row>
    <row r="638" spans="3:12" ht="15.75" customHeight="1" x14ac:dyDescent="0.2">
      <c r="C638" s="1"/>
      <c r="F638" s="2"/>
      <c r="G638" s="2"/>
      <c r="L638" s="3"/>
    </row>
    <row r="639" spans="3:12" ht="15.75" customHeight="1" x14ac:dyDescent="0.2">
      <c r="C639" s="1"/>
      <c r="F639" s="2"/>
      <c r="G639" s="2"/>
      <c r="L639" s="3"/>
    </row>
    <row r="640" spans="3:12" ht="15.75" customHeight="1" x14ac:dyDescent="0.2">
      <c r="C640" s="1"/>
      <c r="F640" s="2"/>
      <c r="G640" s="2"/>
      <c r="L640" s="3"/>
    </row>
    <row r="641" spans="3:12" ht="15.75" customHeight="1" x14ac:dyDescent="0.2">
      <c r="C641" s="1"/>
      <c r="F641" s="2"/>
      <c r="G641" s="2"/>
      <c r="L641" s="3"/>
    </row>
    <row r="642" spans="3:12" ht="15.75" customHeight="1" x14ac:dyDescent="0.2">
      <c r="C642" s="1"/>
      <c r="F642" s="2"/>
      <c r="G642" s="2"/>
      <c r="L642" s="3"/>
    </row>
    <row r="643" spans="3:12" ht="15.75" customHeight="1" x14ac:dyDescent="0.2">
      <c r="C643" s="1"/>
      <c r="F643" s="2"/>
      <c r="G643" s="2"/>
      <c r="L643" s="3"/>
    </row>
    <row r="644" spans="3:12" ht="15.75" customHeight="1" x14ac:dyDescent="0.2">
      <c r="C644" s="1"/>
      <c r="F644" s="2"/>
      <c r="G644" s="2"/>
      <c r="L644" s="3"/>
    </row>
    <row r="645" spans="3:12" ht="15.75" customHeight="1" x14ac:dyDescent="0.2">
      <c r="C645" s="1"/>
      <c r="F645" s="2"/>
      <c r="G645" s="2"/>
      <c r="L645" s="3"/>
    </row>
    <row r="646" spans="3:12" ht="15.75" customHeight="1" x14ac:dyDescent="0.2">
      <c r="C646" s="1"/>
      <c r="F646" s="2"/>
      <c r="G646" s="2"/>
      <c r="L646" s="3"/>
    </row>
    <row r="647" spans="3:12" ht="15.75" customHeight="1" x14ac:dyDescent="0.2">
      <c r="C647" s="1"/>
      <c r="F647" s="2"/>
      <c r="G647" s="2"/>
      <c r="L647" s="3"/>
    </row>
    <row r="648" spans="3:12" ht="15.75" customHeight="1" x14ac:dyDescent="0.2">
      <c r="C648" s="1"/>
      <c r="F648" s="2"/>
      <c r="G648" s="2"/>
      <c r="L648" s="3"/>
    </row>
    <row r="649" spans="3:12" ht="15.75" customHeight="1" x14ac:dyDescent="0.2">
      <c r="C649" s="1"/>
      <c r="F649" s="2"/>
      <c r="G649" s="2"/>
      <c r="L649" s="3"/>
    </row>
    <row r="650" spans="3:12" ht="15.75" customHeight="1" x14ac:dyDescent="0.2">
      <c r="C650" s="1"/>
      <c r="F650" s="2"/>
      <c r="G650" s="2"/>
      <c r="L650" s="3"/>
    </row>
    <row r="651" spans="3:12" ht="15.75" customHeight="1" x14ac:dyDescent="0.2">
      <c r="C651" s="1"/>
      <c r="F651" s="2"/>
      <c r="G651" s="2"/>
      <c r="L651" s="3"/>
    </row>
    <row r="652" spans="3:12" ht="15.75" customHeight="1" x14ac:dyDescent="0.2">
      <c r="C652" s="1"/>
      <c r="F652" s="2"/>
      <c r="G652" s="2"/>
      <c r="L652" s="3"/>
    </row>
    <row r="653" spans="3:12" ht="15.75" customHeight="1" x14ac:dyDescent="0.2">
      <c r="C653" s="1"/>
      <c r="F653" s="2"/>
      <c r="G653" s="2"/>
      <c r="L653" s="3"/>
    </row>
    <row r="654" spans="3:12" ht="15.75" customHeight="1" x14ac:dyDescent="0.2">
      <c r="C654" s="1"/>
      <c r="F654" s="2"/>
      <c r="G654" s="2"/>
      <c r="L654" s="3"/>
    </row>
    <row r="655" spans="3:12" ht="15.75" customHeight="1" x14ac:dyDescent="0.2">
      <c r="C655" s="1"/>
      <c r="F655" s="2"/>
      <c r="G655" s="2"/>
      <c r="L655" s="3"/>
    </row>
    <row r="656" spans="3:12" ht="15.75" customHeight="1" x14ac:dyDescent="0.2">
      <c r="C656" s="1"/>
      <c r="F656" s="2"/>
      <c r="G656" s="2"/>
      <c r="L656" s="3"/>
    </row>
    <row r="657" spans="3:12" ht="15.75" customHeight="1" x14ac:dyDescent="0.2">
      <c r="C657" s="1"/>
      <c r="F657" s="2"/>
      <c r="G657" s="2"/>
      <c r="L657" s="3"/>
    </row>
    <row r="658" spans="3:12" ht="15.75" customHeight="1" x14ac:dyDescent="0.2">
      <c r="C658" s="1"/>
      <c r="F658" s="2"/>
      <c r="G658" s="2"/>
      <c r="L658" s="3"/>
    </row>
    <row r="659" spans="3:12" ht="15.75" customHeight="1" x14ac:dyDescent="0.2">
      <c r="C659" s="1"/>
      <c r="F659" s="2"/>
      <c r="G659" s="2"/>
      <c r="L659" s="3"/>
    </row>
    <row r="660" spans="3:12" ht="15.75" customHeight="1" x14ac:dyDescent="0.2">
      <c r="C660" s="1"/>
      <c r="F660" s="2"/>
      <c r="G660" s="2"/>
      <c r="L660" s="3"/>
    </row>
    <row r="661" spans="3:12" ht="15.75" customHeight="1" x14ac:dyDescent="0.2">
      <c r="C661" s="1"/>
      <c r="F661" s="2"/>
      <c r="G661" s="2"/>
      <c r="L661" s="3"/>
    </row>
    <row r="662" spans="3:12" ht="15.75" customHeight="1" x14ac:dyDescent="0.2">
      <c r="C662" s="1"/>
      <c r="F662" s="2"/>
      <c r="G662" s="2"/>
      <c r="L662" s="3"/>
    </row>
    <row r="663" spans="3:12" ht="15.75" customHeight="1" x14ac:dyDescent="0.2">
      <c r="C663" s="1"/>
      <c r="F663" s="2"/>
      <c r="G663" s="2"/>
      <c r="L663" s="3"/>
    </row>
    <row r="664" spans="3:12" ht="15.75" customHeight="1" x14ac:dyDescent="0.2">
      <c r="C664" s="1"/>
      <c r="F664" s="2"/>
      <c r="G664" s="2"/>
      <c r="L664" s="3"/>
    </row>
    <row r="665" spans="3:12" ht="15.75" customHeight="1" x14ac:dyDescent="0.2">
      <c r="C665" s="1"/>
      <c r="F665" s="2"/>
      <c r="G665" s="2"/>
      <c r="L665" s="3"/>
    </row>
    <row r="666" spans="3:12" ht="15.75" customHeight="1" x14ac:dyDescent="0.2">
      <c r="C666" s="1"/>
      <c r="F666" s="2"/>
      <c r="G666" s="2"/>
      <c r="L666" s="3"/>
    </row>
    <row r="667" spans="3:12" ht="15.75" customHeight="1" x14ac:dyDescent="0.2">
      <c r="C667" s="1"/>
      <c r="F667" s="2"/>
      <c r="G667" s="2"/>
      <c r="L667" s="3"/>
    </row>
    <row r="668" spans="3:12" ht="15.75" customHeight="1" x14ac:dyDescent="0.2">
      <c r="C668" s="1"/>
      <c r="F668" s="2"/>
      <c r="G668" s="2"/>
      <c r="L668" s="3"/>
    </row>
    <row r="669" spans="3:12" ht="15.75" customHeight="1" x14ac:dyDescent="0.2">
      <c r="C669" s="1"/>
      <c r="F669" s="2"/>
      <c r="G669" s="2"/>
      <c r="L669" s="3"/>
    </row>
    <row r="670" spans="3:12" ht="15.75" customHeight="1" x14ac:dyDescent="0.2">
      <c r="C670" s="1"/>
      <c r="F670" s="2"/>
      <c r="G670" s="2"/>
      <c r="L670" s="3"/>
    </row>
    <row r="671" spans="3:12" ht="15.75" customHeight="1" x14ac:dyDescent="0.2">
      <c r="C671" s="1"/>
      <c r="F671" s="2"/>
      <c r="G671" s="2"/>
      <c r="L671" s="3"/>
    </row>
    <row r="672" spans="3:12" ht="15.75" customHeight="1" x14ac:dyDescent="0.2">
      <c r="C672" s="1"/>
      <c r="F672" s="2"/>
      <c r="G672" s="2"/>
      <c r="L672" s="3"/>
    </row>
    <row r="673" spans="3:12" ht="15.75" customHeight="1" x14ac:dyDescent="0.2">
      <c r="C673" s="1"/>
      <c r="F673" s="2"/>
      <c r="G673" s="2"/>
      <c r="L673" s="3"/>
    </row>
    <row r="674" spans="3:12" ht="15.75" customHeight="1" x14ac:dyDescent="0.2">
      <c r="C674" s="1"/>
      <c r="F674" s="2"/>
      <c r="G674" s="2"/>
      <c r="L674" s="3"/>
    </row>
    <row r="675" spans="3:12" ht="15.75" customHeight="1" x14ac:dyDescent="0.2">
      <c r="C675" s="1"/>
      <c r="F675" s="2"/>
      <c r="G675" s="2"/>
      <c r="L675" s="3"/>
    </row>
    <row r="676" spans="3:12" ht="15.75" customHeight="1" x14ac:dyDescent="0.2">
      <c r="C676" s="1"/>
      <c r="F676" s="2"/>
      <c r="G676" s="2"/>
      <c r="L676" s="3"/>
    </row>
    <row r="677" spans="3:12" ht="15.75" customHeight="1" x14ac:dyDescent="0.2">
      <c r="C677" s="1"/>
      <c r="F677" s="2"/>
      <c r="G677" s="2"/>
      <c r="L677" s="3"/>
    </row>
    <row r="678" spans="3:12" ht="15.75" customHeight="1" x14ac:dyDescent="0.2">
      <c r="C678" s="1"/>
      <c r="F678" s="2"/>
      <c r="G678" s="2"/>
      <c r="L678" s="3"/>
    </row>
    <row r="679" spans="3:12" ht="15.75" customHeight="1" x14ac:dyDescent="0.2">
      <c r="C679" s="1"/>
      <c r="F679" s="2"/>
      <c r="G679" s="2"/>
      <c r="L679" s="3"/>
    </row>
    <row r="680" spans="3:12" ht="15.75" customHeight="1" x14ac:dyDescent="0.2">
      <c r="C680" s="1"/>
      <c r="F680" s="2"/>
      <c r="G680" s="2"/>
      <c r="L680" s="3"/>
    </row>
    <row r="681" spans="3:12" ht="15.75" customHeight="1" x14ac:dyDescent="0.2">
      <c r="C681" s="1"/>
      <c r="F681" s="2"/>
      <c r="G681" s="2"/>
      <c r="L681" s="3"/>
    </row>
    <row r="682" spans="3:12" ht="15.75" customHeight="1" x14ac:dyDescent="0.2">
      <c r="C682" s="1"/>
      <c r="F682" s="2"/>
      <c r="G682" s="2"/>
      <c r="L682" s="3"/>
    </row>
    <row r="683" spans="3:12" ht="15.75" customHeight="1" x14ac:dyDescent="0.2">
      <c r="C683" s="1"/>
      <c r="F683" s="2"/>
      <c r="G683" s="2"/>
      <c r="L683" s="3"/>
    </row>
    <row r="684" spans="3:12" ht="15.75" customHeight="1" x14ac:dyDescent="0.2">
      <c r="C684" s="1"/>
      <c r="F684" s="2"/>
      <c r="G684" s="2"/>
      <c r="L684" s="3"/>
    </row>
    <row r="685" spans="3:12" ht="16" customHeight="1" x14ac:dyDescent="0.2">
      <c r="C685" s="1"/>
      <c r="F685" s="2"/>
      <c r="G685" s="2"/>
      <c r="L685" s="3"/>
    </row>
  </sheetData>
  <sortState xmlns:xlrd2="http://schemas.microsoft.com/office/spreadsheetml/2017/richdata2" ref="A2:I685">
    <sortCondition ref="A1:A68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164"/>
  <sheetViews>
    <sheetView zoomScale="131" workbookViewId="0">
      <selection activeCell="BE48" sqref="BE48"/>
    </sheetView>
  </sheetViews>
  <sheetFormatPr baseColWidth="10" defaultColWidth="8.83203125" defaultRowHeight="13" x14ac:dyDescent="0.15"/>
  <cols>
    <col min="2" max="2" width="16.6640625" customWidth="1"/>
    <col min="3" max="3" width="15.5" customWidth="1"/>
    <col min="4" max="4" width="21" customWidth="1"/>
    <col min="5" max="5" width="15.6640625" customWidth="1"/>
  </cols>
  <sheetData>
    <row r="1" spans="1:85" ht="15" x14ac:dyDescent="0.2">
      <c r="A1" s="3" t="s">
        <v>14</v>
      </c>
      <c r="G1" s="3" t="s">
        <v>19</v>
      </c>
      <c r="M1" s="3" t="s">
        <v>21</v>
      </c>
      <c r="S1" s="3" t="s">
        <v>22</v>
      </c>
      <c r="Y1" s="3" t="s">
        <v>23</v>
      </c>
      <c r="AM1" t="s">
        <v>24</v>
      </c>
      <c r="AN1" t="s">
        <v>25</v>
      </c>
      <c r="AO1" t="s">
        <v>26</v>
      </c>
      <c r="AP1" s="3" t="s">
        <v>27</v>
      </c>
      <c r="AQ1" s="3" t="s">
        <v>28</v>
      </c>
      <c r="AR1" t="s">
        <v>29</v>
      </c>
      <c r="AT1" t="s">
        <v>24</v>
      </c>
      <c r="AU1" t="s">
        <v>25</v>
      </c>
      <c r="AV1" t="s">
        <v>26</v>
      </c>
      <c r="AW1" s="3" t="s">
        <v>27</v>
      </c>
      <c r="AX1" s="3" t="s">
        <v>28</v>
      </c>
      <c r="BI1" s="1"/>
      <c r="BJ1" s="1"/>
      <c r="BK1" s="1"/>
      <c r="BL1" s="1"/>
      <c r="BM1" s="15"/>
      <c r="BN1" s="15"/>
      <c r="BO1" s="15"/>
      <c r="BP1" s="16"/>
      <c r="BQ1" s="15"/>
      <c r="BR1" s="15"/>
      <c r="BS1" s="15"/>
      <c r="BT1" s="15"/>
      <c r="BU1" s="15"/>
      <c r="BV1" s="15"/>
      <c r="BW1" s="15"/>
      <c r="BX1" s="16"/>
      <c r="BY1" s="15"/>
      <c r="BZ1" s="15"/>
      <c r="CA1" s="15"/>
      <c r="CB1" s="15"/>
      <c r="CC1" s="15"/>
      <c r="CD1" s="15"/>
      <c r="CE1" s="15"/>
      <c r="CF1" s="16"/>
      <c r="CG1" s="16"/>
    </row>
    <row r="2" spans="1:85" ht="15" x14ac:dyDescent="0.2">
      <c r="B2" s="13" t="s">
        <v>12</v>
      </c>
      <c r="C2" s="13" t="s">
        <v>13</v>
      </c>
      <c r="D2" s="13" t="s">
        <v>2</v>
      </c>
      <c r="E2" s="13" t="s">
        <v>3</v>
      </c>
      <c r="H2" s="13" t="s">
        <v>12</v>
      </c>
      <c r="I2" s="13" t="s">
        <v>13</v>
      </c>
      <c r="J2" s="13" t="s">
        <v>2</v>
      </c>
      <c r="K2" s="13" t="s">
        <v>3</v>
      </c>
      <c r="N2" s="13" t="s">
        <v>12</v>
      </c>
      <c r="O2" s="13" t="s">
        <v>13</v>
      </c>
      <c r="P2" s="13" t="s">
        <v>2</v>
      </c>
      <c r="Q2" s="13" t="s">
        <v>3</v>
      </c>
      <c r="T2" s="13" t="s">
        <v>12</v>
      </c>
      <c r="U2" s="13" t="s">
        <v>13</v>
      </c>
      <c r="V2" s="13" t="s">
        <v>2</v>
      </c>
      <c r="W2" s="13" t="s">
        <v>3</v>
      </c>
      <c r="Z2" s="13" t="s">
        <v>12</v>
      </c>
      <c r="AA2" s="13" t="s">
        <v>13</v>
      </c>
      <c r="AB2" s="13" t="s">
        <v>2</v>
      </c>
      <c r="AC2" s="13" t="s">
        <v>3</v>
      </c>
      <c r="AK2" t="s">
        <v>30</v>
      </c>
      <c r="AL2" t="s">
        <v>28</v>
      </c>
      <c r="AM2" s="14">
        <v>140.394440677966</v>
      </c>
      <c r="AN2" s="14">
        <v>173.38096894409927</v>
      </c>
      <c r="AO2" s="14">
        <v>258.28162727272729</v>
      </c>
      <c r="AP2" s="14">
        <v>391.34392372881348</v>
      </c>
      <c r="AQ2" s="14">
        <v>140.394440677966</v>
      </c>
      <c r="AS2" t="s">
        <v>28</v>
      </c>
      <c r="AT2" s="14">
        <v>140.39444067796617</v>
      </c>
      <c r="AU2" s="14">
        <v>191.60109333333327</v>
      </c>
      <c r="AV2" s="14">
        <v>282.38348076923069</v>
      </c>
      <c r="AW2" s="14">
        <v>391.34392372881348</v>
      </c>
      <c r="AX2" s="14">
        <v>140.39444067796617</v>
      </c>
      <c r="BI2" s="1"/>
      <c r="BJ2" s="1"/>
      <c r="BK2" s="1"/>
      <c r="BL2" s="1"/>
      <c r="BM2" s="15"/>
      <c r="BN2" s="15"/>
      <c r="BO2" s="15"/>
      <c r="BP2" s="16"/>
      <c r="BQ2" s="15"/>
      <c r="BR2" s="15"/>
      <c r="BS2" s="15"/>
      <c r="BT2" s="15"/>
      <c r="BU2" s="15"/>
      <c r="BV2" s="15"/>
      <c r="BW2" s="15"/>
      <c r="BX2" s="16"/>
      <c r="BY2" s="15"/>
      <c r="BZ2" s="15"/>
      <c r="CA2" s="15"/>
      <c r="CB2" s="15"/>
      <c r="CC2" s="15"/>
      <c r="CD2" s="15"/>
      <c r="CE2" s="15"/>
      <c r="CF2" s="16"/>
      <c r="CG2" s="16"/>
    </row>
    <row r="3" spans="1:85" ht="15" x14ac:dyDescent="0.2">
      <c r="B3" s="1">
        <v>142.05499999999998</v>
      </c>
      <c r="C3" s="1">
        <v>392.90500000000003</v>
      </c>
      <c r="D3" s="1">
        <v>2.1524565240000002</v>
      </c>
      <c r="E3" s="1">
        <v>2.5942875559999998</v>
      </c>
      <c r="H3">
        <v>172</v>
      </c>
      <c r="I3" s="1">
        <v>416.18200000000002</v>
      </c>
      <c r="J3" s="1">
        <v>2.236219738</v>
      </c>
      <c r="K3" s="1">
        <v>2.6192832930000001</v>
      </c>
      <c r="N3" s="5">
        <v>247.42699999999999</v>
      </c>
      <c r="O3" s="5">
        <v>1019.601</v>
      </c>
      <c r="P3" s="8">
        <f t="shared" ref="P3:P42" si="0">LOG(N3)</f>
        <v>2.3934470894370068</v>
      </c>
      <c r="Q3" s="8">
        <f t="shared" ref="Q3:Q42" si="1">LOG(O3)</f>
        <v>3.0084302527429623</v>
      </c>
      <c r="T3" s="1">
        <v>214.85000000000002</v>
      </c>
      <c r="U3" s="1">
        <v>732.19999999999993</v>
      </c>
      <c r="V3" s="1">
        <v>2.3321353579999999</v>
      </c>
      <c r="W3" s="1">
        <v>2.8646297249999999</v>
      </c>
      <c r="Z3" s="1">
        <v>278.60500000000002</v>
      </c>
      <c r="AA3" s="1">
        <v>1900.9270000000001</v>
      </c>
      <c r="AB3" s="1">
        <v>2.4449889059999999</v>
      </c>
      <c r="AC3" s="1">
        <v>3.2789654389999998</v>
      </c>
      <c r="AL3" t="s">
        <v>27</v>
      </c>
      <c r="AM3" s="14">
        <v>391.34392372881348</v>
      </c>
      <c r="AN3" s="14">
        <v>614.89597515527976</v>
      </c>
      <c r="AO3" s="14">
        <v>1274.4621999999993</v>
      </c>
      <c r="AP3" s="14">
        <v>614.89597515527976</v>
      </c>
      <c r="AQ3" s="14">
        <v>173.38096894409927</v>
      </c>
      <c r="AS3" t="s">
        <v>27</v>
      </c>
      <c r="AT3" s="14">
        <v>391.34392372881348</v>
      </c>
      <c r="AU3" s="14">
        <v>868.09077333333335</v>
      </c>
      <c r="AV3" s="14">
        <v>2420.4684038461537</v>
      </c>
      <c r="AW3" s="14">
        <v>868.09077333333335</v>
      </c>
      <c r="AX3" s="14">
        <v>191.60109333333327</v>
      </c>
      <c r="BI3" s="1"/>
      <c r="BJ3" s="1"/>
      <c r="BK3" s="1"/>
      <c r="BL3" s="1"/>
      <c r="BM3" s="15"/>
      <c r="BN3" s="15"/>
      <c r="BO3" s="15"/>
      <c r="BP3" s="16"/>
      <c r="BQ3" s="15"/>
      <c r="BR3" s="15"/>
      <c r="BS3" s="15"/>
      <c r="BT3" s="15"/>
      <c r="BU3" s="15"/>
      <c r="BV3" s="15"/>
      <c r="BW3" s="15"/>
      <c r="BX3" s="16"/>
      <c r="BY3" s="15"/>
      <c r="BZ3" s="15"/>
      <c r="CA3" s="15"/>
      <c r="CB3" s="15"/>
      <c r="CC3" s="15"/>
      <c r="CD3" s="15"/>
      <c r="CE3" s="15"/>
      <c r="CF3" s="16"/>
      <c r="CG3" s="16"/>
    </row>
    <row r="4" spans="1:85" ht="15" x14ac:dyDescent="0.2">
      <c r="B4" s="1">
        <v>148.06200000000001</v>
      </c>
      <c r="C4" s="1">
        <v>381.95099999999996</v>
      </c>
      <c r="D4" s="1">
        <v>2.1704436110000001</v>
      </c>
      <c r="E4" s="1">
        <v>2.5820076510000001</v>
      </c>
      <c r="H4" s="1">
        <v>173.107</v>
      </c>
      <c r="I4" s="1">
        <v>528.58199999999999</v>
      </c>
      <c r="J4" s="1">
        <v>2.2383146300000001</v>
      </c>
      <c r="K4" s="1">
        <v>2.7231123699999999</v>
      </c>
      <c r="N4" s="5">
        <v>236.82300000000001</v>
      </c>
      <c r="O4" s="5">
        <v>946.59100000000001</v>
      </c>
      <c r="P4" s="8">
        <f t="shared" si="0"/>
        <v>2.3744238783212306</v>
      </c>
      <c r="Q4" s="8">
        <f t="shared" si="1"/>
        <v>2.9761623709655707</v>
      </c>
      <c r="T4" s="1">
        <v>218.26499999999999</v>
      </c>
      <c r="U4" s="1">
        <v>788.78200000000004</v>
      </c>
      <c r="V4" s="1">
        <v>2.3389840999999998</v>
      </c>
      <c r="W4" s="1">
        <v>2.8969569910000001</v>
      </c>
      <c r="Z4" s="1">
        <v>281.02300000000002</v>
      </c>
      <c r="AA4" s="1">
        <v>2228.9720000000002</v>
      </c>
      <c r="AB4" s="1">
        <v>2.4487418660000002</v>
      </c>
      <c r="AC4" s="1">
        <v>3.3481046129999998</v>
      </c>
      <c r="AP4" s="14">
        <v>1274.4621999999993</v>
      </c>
      <c r="AQ4" s="14">
        <v>258.28162727272729</v>
      </c>
      <c r="AW4" s="14">
        <v>2420.4684038461537</v>
      </c>
      <c r="AX4" s="14">
        <v>282.38348076923069</v>
      </c>
      <c r="BI4" s="1"/>
      <c r="BJ4" s="1"/>
      <c r="BK4" s="1"/>
      <c r="BL4" s="1"/>
      <c r="BM4" s="15"/>
      <c r="BN4" s="15"/>
      <c r="BO4" s="15"/>
      <c r="BP4" s="16"/>
      <c r="BQ4" s="15"/>
      <c r="BR4" s="15"/>
      <c r="BS4" s="15"/>
      <c r="BT4" s="15"/>
      <c r="BU4" s="15"/>
      <c r="BV4" s="15"/>
      <c r="BW4" s="15"/>
      <c r="BX4" s="16"/>
      <c r="BY4" s="15"/>
      <c r="BZ4" s="15"/>
      <c r="CA4" s="15"/>
      <c r="CB4" s="15"/>
      <c r="CC4" s="15"/>
      <c r="CD4" s="15"/>
      <c r="CE4" s="15"/>
      <c r="CF4" s="16"/>
      <c r="CG4" s="16"/>
    </row>
    <row r="5" spans="1:85" ht="15" x14ac:dyDescent="0.2">
      <c r="B5" s="1">
        <v>140.33599999999998</v>
      </c>
      <c r="C5" s="1">
        <v>399.99400000000003</v>
      </c>
      <c r="D5" s="1">
        <v>2.1471690940000001</v>
      </c>
      <c r="E5" s="1">
        <v>2.6020534770000001</v>
      </c>
      <c r="H5" s="1">
        <v>179.053</v>
      </c>
      <c r="I5" s="1">
        <v>655.54500000000007</v>
      </c>
      <c r="J5" s="1">
        <v>2.2529816020000002</v>
      </c>
      <c r="K5" s="1">
        <v>2.816602509</v>
      </c>
      <c r="N5" s="5">
        <v>253.21299999999999</v>
      </c>
      <c r="O5" s="5">
        <v>1040.875</v>
      </c>
      <c r="P5" s="8">
        <f t="shared" si="0"/>
        <v>2.4034859986728585</v>
      </c>
      <c r="Q5" s="8">
        <f t="shared" si="1"/>
        <v>3.0173985776663543</v>
      </c>
      <c r="T5" s="1">
        <v>213.83599999999998</v>
      </c>
      <c r="U5" s="1">
        <v>658.08199999999999</v>
      </c>
      <c r="V5" s="1">
        <v>2.3300808220000002</v>
      </c>
      <c r="W5" s="1">
        <v>2.8182800119999998</v>
      </c>
      <c r="Z5" s="1">
        <v>284.89100000000002</v>
      </c>
      <c r="AA5" s="1">
        <v>2302.3159999999998</v>
      </c>
      <c r="AB5" s="1">
        <v>2.4546787299999999</v>
      </c>
      <c r="AC5" s="1">
        <v>3.3621649320000002</v>
      </c>
      <c r="AT5" s="3" t="s">
        <v>33</v>
      </c>
      <c r="BI5" s="1"/>
      <c r="BJ5" s="1"/>
      <c r="BK5" s="1"/>
      <c r="BL5" s="1"/>
      <c r="BM5" s="15"/>
      <c r="BN5" s="15"/>
      <c r="BO5" s="15"/>
      <c r="BP5" s="16"/>
      <c r="BQ5" s="15"/>
      <c r="BR5" s="15"/>
      <c r="BS5" s="15"/>
      <c r="BT5" s="15"/>
      <c r="BU5" s="15"/>
      <c r="BV5" s="15"/>
      <c r="BW5" s="15"/>
      <c r="BX5" s="16"/>
      <c r="BY5" s="15"/>
      <c r="BZ5" s="15"/>
      <c r="CA5" s="15"/>
      <c r="CB5" s="15"/>
      <c r="CC5" s="15"/>
      <c r="CD5" s="15"/>
      <c r="CE5" s="15"/>
      <c r="CF5" s="16"/>
      <c r="CG5" s="16"/>
    </row>
    <row r="6" spans="1:85" ht="15" x14ac:dyDescent="0.2">
      <c r="B6" s="1">
        <v>150.416</v>
      </c>
      <c r="C6" s="1">
        <v>388.791</v>
      </c>
      <c r="D6" s="1">
        <v>2.1772940350000001</v>
      </c>
      <c r="E6" s="1">
        <v>2.589716203</v>
      </c>
      <c r="H6" s="1">
        <v>165.68099999999998</v>
      </c>
      <c r="I6" s="1">
        <v>622.49200000000008</v>
      </c>
      <c r="J6" s="1">
        <v>2.219272707</v>
      </c>
      <c r="K6" s="1">
        <v>2.7941337740000001</v>
      </c>
      <c r="N6" s="5">
        <v>272.25299999999999</v>
      </c>
      <c r="O6" s="5">
        <v>1123.539</v>
      </c>
      <c r="P6" s="8">
        <f t="shared" si="0"/>
        <v>2.4349726740155715</v>
      </c>
      <c r="Q6" s="8">
        <f t="shared" si="1"/>
        <v>3.0505881521363905</v>
      </c>
      <c r="T6" s="1">
        <v>214.21699999999998</v>
      </c>
      <c r="U6" s="1">
        <v>707.40199999999993</v>
      </c>
      <c r="V6" s="1">
        <v>2.3308539330000002</v>
      </c>
      <c r="W6" s="1">
        <v>2.8496662829999999</v>
      </c>
      <c r="Z6" s="1">
        <v>297.68400000000003</v>
      </c>
      <c r="AA6" s="1">
        <v>2323.002</v>
      </c>
      <c r="AB6" s="1">
        <v>2.4737554930000001</v>
      </c>
      <c r="AC6" s="1">
        <v>3.3660495840000002</v>
      </c>
      <c r="AP6" s="3" t="s">
        <v>33</v>
      </c>
      <c r="AU6">
        <f>LN(AW2)</f>
        <v>5.9695867736931403</v>
      </c>
      <c r="AV6">
        <f>LN(AX2)</f>
        <v>4.9444558944969739</v>
      </c>
      <c r="BI6" s="1"/>
      <c r="BJ6" s="1"/>
      <c r="BK6" s="1"/>
      <c r="BL6" s="1"/>
      <c r="BM6" s="15"/>
      <c r="BN6" s="15"/>
      <c r="BO6" s="15"/>
      <c r="BP6" s="16"/>
      <c r="BQ6" s="15"/>
      <c r="BR6" s="15"/>
      <c r="BS6" s="15"/>
      <c r="BT6" s="15"/>
      <c r="BU6" s="15"/>
      <c r="BV6" s="15"/>
      <c r="BW6" s="15"/>
      <c r="BX6" s="16"/>
      <c r="BY6" s="15"/>
      <c r="BZ6" s="15"/>
      <c r="CA6" s="15"/>
      <c r="CB6" s="15"/>
      <c r="CC6" s="15"/>
      <c r="CD6" s="15"/>
      <c r="CE6" s="15"/>
      <c r="CF6" s="16"/>
      <c r="CG6" s="16"/>
    </row>
    <row r="7" spans="1:85" ht="15" x14ac:dyDescent="0.2">
      <c r="B7" s="1">
        <v>135.09299999999999</v>
      </c>
      <c r="C7" s="1">
        <v>401.71299999999997</v>
      </c>
      <c r="D7" s="1">
        <v>2.1306328460000001</v>
      </c>
      <c r="E7" s="1">
        <v>2.6039158859999998</v>
      </c>
      <c r="H7" s="1">
        <v>179.64500000000001</v>
      </c>
      <c r="I7" s="1">
        <v>539.29000000000008</v>
      </c>
      <c r="J7" s="1">
        <v>2.2544151339999998</v>
      </c>
      <c r="K7" s="1">
        <v>2.7318223669999999</v>
      </c>
      <c r="N7" s="5">
        <v>251.19900000000001</v>
      </c>
      <c r="O7" s="5">
        <v>961.41300000000001</v>
      </c>
      <c r="P7" s="8">
        <f t="shared" si="0"/>
        <v>2.4000179061824105</v>
      </c>
      <c r="Q7" s="8">
        <f t="shared" si="1"/>
        <v>2.982909990259961</v>
      </c>
      <c r="T7" s="1">
        <v>213.62</v>
      </c>
      <c r="U7" s="1">
        <v>740.51199999999994</v>
      </c>
      <c r="V7" s="1">
        <v>2.329641911</v>
      </c>
      <c r="W7" s="1">
        <v>2.8695321009999999</v>
      </c>
      <c r="Z7" s="1">
        <v>286.399</v>
      </c>
      <c r="AA7" s="1">
        <v>2151.2649999999999</v>
      </c>
      <c r="AB7" s="1">
        <v>2.4569714970000001</v>
      </c>
      <c r="AC7" s="1">
        <v>3.3326939119999999</v>
      </c>
      <c r="AQ7">
        <f>LN(AP2)</f>
        <v>5.9695867736931403</v>
      </c>
      <c r="AR7">
        <f>LN(AQ2)</f>
        <v>4.944455894496973</v>
      </c>
      <c r="AU7">
        <f t="shared" ref="AU7:AU8" si="2">LN(AW3)</f>
        <v>6.7662962867654617</v>
      </c>
      <c r="AV7">
        <f t="shared" ref="AV7:AV8" si="3">LN(AX3)</f>
        <v>5.2554155718531161</v>
      </c>
      <c r="BI7" s="1"/>
      <c r="BJ7" s="1"/>
      <c r="BK7" s="1"/>
      <c r="BL7" s="1"/>
      <c r="BM7" s="15"/>
      <c r="BN7" s="15"/>
      <c r="BO7" s="15"/>
      <c r="BP7" s="16"/>
      <c r="BQ7" s="15"/>
      <c r="BR7" s="15"/>
      <c r="BS7" s="15"/>
      <c r="BT7" s="15"/>
      <c r="BU7" s="15"/>
      <c r="BV7" s="15"/>
      <c r="BW7" s="15"/>
      <c r="BX7" s="16"/>
      <c r="BY7" s="15"/>
      <c r="BZ7" s="15"/>
      <c r="CA7" s="15"/>
      <c r="CB7" s="15"/>
      <c r="CC7" s="15"/>
      <c r="CD7" s="15"/>
      <c r="CE7" s="15"/>
      <c r="CF7" s="16"/>
      <c r="CG7" s="16"/>
    </row>
    <row r="8" spans="1:85" ht="15" x14ac:dyDescent="0.2">
      <c r="B8" s="1">
        <v>137.00699999999998</v>
      </c>
      <c r="C8" s="1">
        <v>416.036</v>
      </c>
      <c r="D8" s="1">
        <v>2.1367427569999999</v>
      </c>
      <c r="E8" s="1">
        <v>2.6191309120000001</v>
      </c>
      <c r="H8" s="1">
        <v>181.999</v>
      </c>
      <c r="I8" s="1">
        <v>615.50300000000004</v>
      </c>
      <c r="J8" s="1">
        <v>2.2600690019999998</v>
      </c>
      <c r="K8" s="1">
        <v>2.7892301740000001</v>
      </c>
      <c r="N8" s="5">
        <v>241.411</v>
      </c>
      <c r="O8" s="5">
        <v>736.42100000000005</v>
      </c>
      <c r="P8" s="8">
        <f t="shared" si="0"/>
        <v>2.3827570550341588</v>
      </c>
      <c r="Q8" s="8">
        <f t="shared" si="1"/>
        <v>2.8671261644790191</v>
      </c>
      <c r="T8" s="1">
        <v>219.43899999999999</v>
      </c>
      <c r="U8" s="1">
        <v>1232.0390000000002</v>
      </c>
      <c r="V8" s="1">
        <v>2.3413138149999999</v>
      </c>
      <c r="W8" s="1">
        <v>3.090624456</v>
      </c>
      <c r="Z8" s="1">
        <v>289.54500000000002</v>
      </c>
      <c r="AA8" s="1">
        <v>1912.9160000000002</v>
      </c>
      <c r="AB8" s="1">
        <v>2.46171607</v>
      </c>
      <c r="AC8" s="1">
        <v>3.2816958999999999</v>
      </c>
      <c r="AQ8">
        <f t="shared" ref="AQ8:AR9" si="4">LN(AP3)</f>
        <v>6.4214531074107288</v>
      </c>
      <c r="AR8">
        <f t="shared" si="4"/>
        <v>5.1554913059823777</v>
      </c>
      <c r="AU8">
        <f t="shared" si="2"/>
        <v>7.7917163557296485</v>
      </c>
      <c r="AV8">
        <f t="shared" si="3"/>
        <v>5.6432660080484727</v>
      </c>
      <c r="BI8" s="1"/>
      <c r="BJ8" s="1"/>
      <c r="BK8" s="1"/>
      <c r="BL8" s="1"/>
      <c r="BM8" s="15"/>
      <c r="BN8" s="15"/>
      <c r="BO8" s="15"/>
      <c r="BP8" s="16"/>
      <c r="BQ8" s="15"/>
      <c r="BR8" s="15"/>
      <c r="BS8" s="15"/>
      <c r="BT8" s="15"/>
      <c r="BU8" s="15"/>
      <c r="BV8" s="15"/>
      <c r="BW8" s="15"/>
      <c r="BX8" s="16"/>
      <c r="BY8" s="15"/>
      <c r="BZ8" s="15"/>
      <c r="CA8" s="15"/>
      <c r="CB8" s="15"/>
      <c r="CC8" s="15"/>
      <c r="CD8" s="15"/>
      <c r="CE8" s="15"/>
      <c r="CF8" s="16"/>
      <c r="CG8" s="16"/>
    </row>
    <row r="9" spans="1:85" ht="15" x14ac:dyDescent="0.2">
      <c r="B9" s="1">
        <v>144.87200000000001</v>
      </c>
      <c r="C9" s="1">
        <v>333.92</v>
      </c>
      <c r="D9" s="1">
        <v>2.160984456</v>
      </c>
      <c r="E9" s="1">
        <v>2.5236424319999999</v>
      </c>
      <c r="H9" s="1">
        <v>163.429</v>
      </c>
      <c r="I9" s="1">
        <v>680.92399999999998</v>
      </c>
      <c r="J9" s="1">
        <v>2.2133291229999998</v>
      </c>
      <c r="K9" s="1">
        <v>2.8330986419999999</v>
      </c>
      <c r="N9" s="5">
        <v>255.83099999999999</v>
      </c>
      <c r="O9" s="5">
        <v>1137.0250000000001</v>
      </c>
      <c r="P9" s="8">
        <f t="shared" si="0"/>
        <v>2.407953168419481</v>
      </c>
      <c r="Q9" s="8">
        <f t="shared" si="1"/>
        <v>3.0557700137138433</v>
      </c>
      <c r="T9" s="1">
        <v>205.64599999999999</v>
      </c>
      <c r="U9" s="1">
        <v>1159.2809999999999</v>
      </c>
      <c r="V9" s="1">
        <v>2.313120267</v>
      </c>
      <c r="W9" s="1">
        <v>3.064188718</v>
      </c>
      <c r="Z9" s="1">
        <v>269.52500000000003</v>
      </c>
      <c r="AA9" s="1">
        <v>2089.21</v>
      </c>
      <c r="AB9" s="1">
        <v>2.4305990550000001</v>
      </c>
      <c r="AC9" s="1">
        <v>3.3199820959999999</v>
      </c>
      <c r="AQ9">
        <f t="shared" si="4"/>
        <v>7.1502795646866595</v>
      </c>
      <c r="AR9">
        <f t="shared" si="4"/>
        <v>5.5540505681593855</v>
      </c>
      <c r="BI9" s="1"/>
      <c r="BJ9" s="1"/>
      <c r="BK9" s="1"/>
      <c r="BL9" s="1"/>
      <c r="BM9" s="15"/>
      <c r="BN9" s="15"/>
      <c r="BO9" s="15"/>
      <c r="BP9" s="16"/>
      <c r="BQ9" s="15"/>
      <c r="BR9" s="15"/>
      <c r="BS9" s="15"/>
      <c r="BT9" s="15"/>
      <c r="BU9" s="15"/>
      <c r="BV9" s="15"/>
      <c r="BW9" s="15"/>
      <c r="BX9" s="16"/>
      <c r="BY9" s="15"/>
      <c r="BZ9" s="15"/>
      <c r="CA9" s="15"/>
      <c r="CB9" s="15"/>
      <c r="CC9" s="15"/>
      <c r="CD9" s="15"/>
      <c r="CE9" s="15"/>
      <c r="CF9" s="16"/>
      <c r="CG9" s="16"/>
    </row>
    <row r="10" spans="1:85" ht="15" x14ac:dyDescent="0.2">
      <c r="B10" s="1">
        <v>148.16899999999998</v>
      </c>
      <c r="C10" s="1">
        <v>422.86700000000002</v>
      </c>
      <c r="D10" s="1">
        <v>2.1707573500000001</v>
      </c>
      <c r="E10" s="1">
        <v>2.6262037949999999</v>
      </c>
      <c r="H10" s="1">
        <v>172.256</v>
      </c>
      <c r="I10" s="1">
        <v>505.77199999999999</v>
      </c>
      <c r="J10" s="1">
        <v>2.236174358</v>
      </c>
      <c r="K10" s="1">
        <v>2.7039547829999999</v>
      </c>
      <c r="N10" s="5">
        <v>255.18799999999999</v>
      </c>
      <c r="O10" s="5">
        <v>1186.0550000000001</v>
      </c>
      <c r="P10" s="8">
        <f t="shared" si="0"/>
        <v>2.406860248198361</v>
      </c>
      <c r="Q10" s="8">
        <f t="shared" si="1"/>
        <v>3.0741048286932253</v>
      </c>
      <c r="T10" s="1">
        <v>212.30799999999999</v>
      </c>
      <c r="U10" s="1">
        <v>998.80899999999997</v>
      </c>
      <c r="V10" s="1">
        <v>2.326966359</v>
      </c>
      <c r="W10" s="1">
        <v>2.9994824470000001</v>
      </c>
      <c r="Z10" s="1">
        <v>271.834</v>
      </c>
      <c r="AA10" s="1">
        <v>1935.6569999999999</v>
      </c>
      <c r="AB10" s="1">
        <v>2.4343037760000001</v>
      </c>
      <c r="AC10" s="1">
        <v>3.2868284019999998</v>
      </c>
      <c r="BI10" s="1"/>
      <c r="BJ10" s="1"/>
      <c r="BK10" s="1"/>
      <c r="BL10" s="1"/>
      <c r="BM10" s="15"/>
      <c r="BN10" s="15"/>
      <c r="BO10" s="15"/>
      <c r="BP10" s="16"/>
      <c r="BQ10" s="15"/>
      <c r="BR10" s="15"/>
      <c r="BS10" s="15"/>
      <c r="BT10" s="15"/>
      <c r="BU10" s="15"/>
      <c r="BV10" s="15"/>
      <c r="BW10" s="15"/>
      <c r="BX10" s="16"/>
      <c r="BY10" s="15"/>
      <c r="BZ10" s="15"/>
      <c r="CA10" s="15"/>
      <c r="CB10" s="15"/>
      <c r="CC10" s="15"/>
      <c r="CD10" s="15"/>
      <c r="CE10" s="15"/>
      <c r="CF10" s="16"/>
      <c r="CG10" s="16"/>
    </row>
    <row r="11" spans="1:85" ht="15" x14ac:dyDescent="0.2">
      <c r="B11" s="1">
        <v>142.81199999999998</v>
      </c>
      <c r="C11" s="1">
        <v>371.82400000000001</v>
      </c>
      <c r="D11" s="1">
        <v>2.1547647009999999</v>
      </c>
      <c r="E11" s="1">
        <v>2.5703374189999999</v>
      </c>
      <c r="H11" s="1">
        <v>187.64700000000002</v>
      </c>
      <c r="I11" s="1">
        <v>477.04899999999998</v>
      </c>
      <c r="J11" s="1">
        <v>2.2733416260000001</v>
      </c>
      <c r="K11" s="1">
        <v>2.6785629900000001</v>
      </c>
      <c r="N11" s="5">
        <v>256.55900000000003</v>
      </c>
      <c r="O11" s="5">
        <v>900.00099999999998</v>
      </c>
      <c r="P11" s="8">
        <f t="shared" si="0"/>
        <v>2.4091872541571773</v>
      </c>
      <c r="Q11" s="8">
        <f t="shared" si="1"/>
        <v>2.9542429919884809</v>
      </c>
      <c r="T11" s="1">
        <v>216.333</v>
      </c>
      <c r="U11" s="1">
        <v>1061.8620000000001</v>
      </c>
      <c r="V11" s="1">
        <v>2.3351227730000002</v>
      </c>
      <c r="W11" s="1">
        <v>3.0260680789999999</v>
      </c>
      <c r="Z11" s="1">
        <v>275.80500000000001</v>
      </c>
      <c r="AA11" s="1">
        <v>1854.1769999999999</v>
      </c>
      <c r="AB11" s="1">
        <v>2.4406021349999998</v>
      </c>
      <c r="AC11" s="1">
        <v>3.2681511900000002</v>
      </c>
      <c r="BI11" s="1"/>
      <c r="BJ11" s="1"/>
      <c r="BK11" s="1"/>
      <c r="BL11" s="1"/>
      <c r="BM11" s="15"/>
      <c r="BN11" s="15"/>
      <c r="BO11" s="15"/>
      <c r="BP11" s="16"/>
      <c r="BQ11" s="15"/>
      <c r="BR11" s="15"/>
      <c r="BS11" s="15"/>
      <c r="BT11" s="15"/>
      <c r="BU11" s="15"/>
      <c r="BV11" s="15"/>
      <c r="BW11" s="15"/>
      <c r="BX11" s="16"/>
      <c r="BY11" s="15"/>
      <c r="BZ11" s="15"/>
      <c r="CA11" s="15"/>
      <c r="CB11" s="15"/>
      <c r="CC11" s="15"/>
      <c r="CD11" s="15"/>
      <c r="CE11" s="15"/>
      <c r="CF11" s="16"/>
      <c r="CG11" s="16"/>
    </row>
    <row r="12" spans="1:85" ht="15" x14ac:dyDescent="0.2">
      <c r="B12" s="1">
        <v>144.679</v>
      </c>
      <c r="C12" s="1">
        <v>370.43</v>
      </c>
      <c r="D12" s="1">
        <v>2.1604054979999998</v>
      </c>
      <c r="E12" s="1">
        <v>2.5687061519999999</v>
      </c>
      <c r="H12" s="1">
        <v>174.114</v>
      </c>
      <c r="I12" s="1">
        <v>635.98900000000003</v>
      </c>
      <c r="J12" s="1">
        <v>2.2408336929999999</v>
      </c>
      <c r="K12" s="1">
        <v>2.8034496039999999</v>
      </c>
      <c r="N12" s="5">
        <v>256.81299999999999</v>
      </c>
      <c r="O12" s="5">
        <v>742.10699999999997</v>
      </c>
      <c r="P12" s="8">
        <f t="shared" si="0"/>
        <v>2.4096170041529099</v>
      </c>
      <c r="Q12" s="8">
        <f t="shared" si="1"/>
        <v>2.8704665281352555</v>
      </c>
      <c r="T12" s="1">
        <v>215.91399999999999</v>
      </c>
      <c r="U12" s="1">
        <v>1060.1659999999999</v>
      </c>
      <c r="V12" s="1">
        <v>2.334280803</v>
      </c>
      <c r="W12" s="1">
        <v>3.0253738719999999</v>
      </c>
      <c r="Z12" s="1">
        <v>294.47299999999996</v>
      </c>
      <c r="AA12" s="1">
        <v>2136.2530000000002</v>
      </c>
      <c r="AB12" s="1">
        <v>2.4690454810000002</v>
      </c>
      <c r="AC12" s="1">
        <v>3.3296526860000002</v>
      </c>
      <c r="BI12" s="1"/>
      <c r="BJ12" s="1"/>
      <c r="BK12" s="1"/>
      <c r="BL12" s="1"/>
      <c r="BM12" s="15"/>
      <c r="BN12" s="15"/>
      <c r="BO12" s="15"/>
      <c r="BP12" s="16"/>
      <c r="BQ12" s="15"/>
      <c r="BR12" s="15"/>
      <c r="BS12" s="15"/>
      <c r="BT12" s="15"/>
      <c r="BU12" s="15"/>
      <c r="BV12" s="15"/>
      <c r="BW12" s="15"/>
      <c r="BX12" s="16"/>
      <c r="BY12" s="15"/>
      <c r="BZ12" s="15"/>
      <c r="CA12" s="15"/>
      <c r="CB12" s="15"/>
      <c r="CC12" s="15"/>
      <c r="CD12" s="15"/>
      <c r="CE12" s="15"/>
      <c r="CF12" s="16"/>
      <c r="CG12" s="16"/>
    </row>
    <row r="13" spans="1:85" ht="15" x14ac:dyDescent="0.2">
      <c r="B13" s="1">
        <v>143.571</v>
      </c>
      <c r="C13" s="1">
        <v>419.59100000000001</v>
      </c>
      <c r="D13" s="1">
        <v>2.157066725</v>
      </c>
      <c r="E13" s="1">
        <v>2.6228261640000001</v>
      </c>
      <c r="H13" s="1">
        <v>168.79</v>
      </c>
      <c r="I13" s="1">
        <v>647.19200000000001</v>
      </c>
      <c r="J13" s="1">
        <v>2.2273467130000002</v>
      </c>
      <c r="K13" s="1">
        <v>2.8110331400000002</v>
      </c>
      <c r="N13" s="5">
        <v>250.24199999999999</v>
      </c>
      <c r="O13" s="5">
        <v>785.79499999999996</v>
      </c>
      <c r="P13" s="8">
        <f t="shared" si="0"/>
        <v>2.3983602023895556</v>
      </c>
      <c r="Q13" s="8">
        <f t="shared" si="1"/>
        <v>2.8953092610762989</v>
      </c>
      <c r="T13" s="1">
        <v>217.76300000000001</v>
      </c>
      <c r="U13" s="1">
        <v>1181.9580000000001</v>
      </c>
      <c r="V13" s="1">
        <v>2.337984091</v>
      </c>
      <c r="W13" s="1">
        <v>3.0726020439999999</v>
      </c>
      <c r="Z13" s="1">
        <v>306.238</v>
      </c>
      <c r="AA13" s="1">
        <v>2406.3819999999996</v>
      </c>
      <c r="AB13" s="1">
        <v>2.48605908</v>
      </c>
      <c r="AC13" s="1">
        <v>3.3813645700000001</v>
      </c>
      <c r="BI13" s="1"/>
      <c r="BJ13" s="1"/>
      <c r="BK13" s="1"/>
      <c r="BL13" s="1"/>
      <c r="BM13" s="15"/>
      <c r="BN13" s="15"/>
      <c r="BO13" s="15"/>
      <c r="BP13" s="16"/>
      <c r="BQ13" s="15"/>
      <c r="BR13" s="15"/>
      <c r="BS13" s="15"/>
      <c r="BT13" s="15"/>
      <c r="BU13" s="15"/>
      <c r="BV13" s="15"/>
      <c r="BW13" s="15"/>
      <c r="BX13" s="16"/>
      <c r="BY13" s="15"/>
      <c r="BZ13" s="15"/>
      <c r="CA13" s="15"/>
      <c r="CB13" s="15"/>
      <c r="CC13" s="15"/>
      <c r="CD13" s="15"/>
      <c r="CE13" s="15"/>
      <c r="CF13" s="16"/>
      <c r="CG13" s="16"/>
    </row>
    <row r="14" spans="1:85" ht="15" x14ac:dyDescent="0.2">
      <c r="B14" s="1">
        <v>136.21800000000002</v>
      </c>
      <c r="C14" s="1">
        <v>348.52699999999999</v>
      </c>
      <c r="D14" s="1">
        <v>2.1342344999999998</v>
      </c>
      <c r="E14" s="1">
        <v>2.5422364279999998</v>
      </c>
      <c r="H14" s="1">
        <v>172.59399999999999</v>
      </c>
      <c r="I14" s="1">
        <v>551.47500000000002</v>
      </c>
      <c r="J14" s="1">
        <v>2.2370256940000002</v>
      </c>
      <c r="K14" s="1">
        <v>2.741525829</v>
      </c>
      <c r="N14" s="5">
        <v>238.87299999999999</v>
      </c>
      <c r="O14" s="5">
        <v>1708.845</v>
      </c>
      <c r="P14" s="8">
        <f t="shared" si="0"/>
        <v>2.37816706388264</v>
      </c>
      <c r="Q14" s="8">
        <f t="shared" si="1"/>
        <v>3.2327026720258742</v>
      </c>
      <c r="T14" s="1">
        <v>208.637</v>
      </c>
      <c r="U14" s="1">
        <v>1163.83</v>
      </c>
      <c r="V14" s="1">
        <v>2.3193913290000001</v>
      </c>
      <c r="W14" s="1">
        <v>3.0658895479999999</v>
      </c>
      <c r="Z14" s="1">
        <v>277.54499999999996</v>
      </c>
      <c r="AA14" s="1">
        <v>2180.6880000000001</v>
      </c>
      <c r="AB14" s="1">
        <v>2.443333408</v>
      </c>
      <c r="AC14" s="1">
        <v>3.3385935340000001</v>
      </c>
      <c r="BI14" s="1"/>
      <c r="BJ14" s="1"/>
      <c r="BK14" s="1"/>
      <c r="BL14" s="1"/>
      <c r="BM14" s="15"/>
      <c r="BN14" s="15"/>
      <c r="BO14" s="15"/>
      <c r="BP14" s="16"/>
      <c r="BQ14" s="15"/>
      <c r="BR14" s="15"/>
      <c r="BS14" s="15"/>
      <c r="BT14" s="15"/>
      <c r="BU14" s="15"/>
      <c r="BV14" s="15"/>
      <c r="BW14" s="15"/>
      <c r="BX14" s="16"/>
      <c r="BY14" s="15"/>
      <c r="BZ14" s="15"/>
      <c r="CA14" s="15"/>
      <c r="CB14" s="15"/>
      <c r="CC14" s="15"/>
      <c r="CD14" s="15"/>
      <c r="CE14" s="15"/>
      <c r="CF14" s="16"/>
      <c r="CG14" s="16"/>
    </row>
    <row r="15" spans="1:85" ht="15" x14ac:dyDescent="0.2">
      <c r="B15" s="1">
        <v>152.708</v>
      </c>
      <c r="C15" s="1">
        <v>386.06800000000004</v>
      </c>
      <c r="D15" s="1">
        <v>2.1838617889999998</v>
      </c>
      <c r="E15" s="1">
        <v>2.5866638059999998</v>
      </c>
      <c r="H15" s="1">
        <v>171.14399999999998</v>
      </c>
      <c r="I15" s="1">
        <v>589.02299999999991</v>
      </c>
      <c r="J15" s="1">
        <v>2.2333616780000001</v>
      </c>
      <c r="K15" s="1">
        <v>2.7701322529999999</v>
      </c>
      <c r="N15" s="5">
        <v>235.72200000000001</v>
      </c>
      <c r="O15" s="5">
        <v>1051.6020000000001</v>
      </c>
      <c r="P15" s="8">
        <f t="shared" si="0"/>
        <v>2.372400117241027</v>
      </c>
      <c r="Q15" s="8">
        <f t="shared" si="1"/>
        <v>3.021851403402505</v>
      </c>
      <c r="T15" s="1">
        <v>220.34699999999998</v>
      </c>
      <c r="U15" s="1">
        <v>940.66399999999999</v>
      </c>
      <c r="V15" s="1">
        <v>2.343107142</v>
      </c>
      <c r="W15" s="1">
        <v>2.973434524</v>
      </c>
      <c r="Z15" s="1">
        <v>267.911</v>
      </c>
      <c r="AA15" s="1">
        <v>2130.5889999999999</v>
      </c>
      <c r="AB15" s="1">
        <v>2.4279905450000001</v>
      </c>
      <c r="AC15" s="1">
        <v>3.3284996800000002</v>
      </c>
      <c r="AL15" s="3"/>
      <c r="AM15" s="3"/>
      <c r="BI15" s="1"/>
      <c r="BJ15" s="1"/>
      <c r="BK15" s="1"/>
      <c r="BL15" s="1"/>
      <c r="BM15" s="15"/>
      <c r="BN15" s="15"/>
      <c r="BO15" s="15"/>
      <c r="BP15" s="16"/>
      <c r="BQ15" s="15"/>
      <c r="BR15" s="15"/>
      <c r="BS15" s="15"/>
      <c r="BT15" s="15"/>
      <c r="BU15" s="15"/>
      <c r="BV15" s="15"/>
      <c r="BW15" s="15"/>
      <c r="BX15" s="16"/>
      <c r="BY15" s="15"/>
      <c r="BZ15" s="15"/>
      <c r="CA15" s="15"/>
      <c r="CB15" s="15"/>
      <c r="CC15" s="15"/>
      <c r="CD15" s="15"/>
      <c r="CE15" s="15"/>
      <c r="CF15" s="16"/>
      <c r="CG15" s="16"/>
    </row>
    <row r="16" spans="1:85" ht="15" x14ac:dyDescent="0.2">
      <c r="B16" s="1">
        <v>143.72099999999998</v>
      </c>
      <c r="C16" s="1">
        <v>380.90600000000001</v>
      </c>
      <c r="D16" s="1">
        <v>2.1575202299999998</v>
      </c>
      <c r="E16" s="1">
        <v>2.580817814</v>
      </c>
      <c r="H16" s="1">
        <v>170.14699999999999</v>
      </c>
      <c r="I16" s="1">
        <v>358.197</v>
      </c>
      <c r="J16" s="1">
        <v>2.2308242960000002</v>
      </c>
      <c r="K16" s="1">
        <v>2.5541219439999998</v>
      </c>
      <c r="N16" s="5">
        <v>235.46199999999999</v>
      </c>
      <c r="O16" s="5">
        <v>1085.2270000000001</v>
      </c>
      <c r="P16" s="8">
        <f t="shared" si="0"/>
        <v>2.3719208285692752</v>
      </c>
      <c r="Q16" s="8">
        <f t="shared" si="1"/>
        <v>3.0355205902914952</v>
      </c>
      <c r="T16" s="1">
        <v>212.68200000000002</v>
      </c>
      <c r="U16" s="1">
        <v>1049.6859999999999</v>
      </c>
      <c r="V16" s="1">
        <v>2.3277307359999999</v>
      </c>
      <c r="W16" s="1">
        <v>3.0210594049999999</v>
      </c>
      <c r="Z16" s="1">
        <v>290.69299999999998</v>
      </c>
      <c r="AA16" s="1">
        <v>1763.56</v>
      </c>
      <c r="AB16" s="1">
        <v>2.4634345739999999</v>
      </c>
      <c r="AC16" s="1">
        <v>3.2463902400000002</v>
      </c>
      <c r="AS16" s="14"/>
      <c r="AT16" s="14"/>
      <c r="BI16" s="1"/>
      <c r="BJ16" s="1"/>
      <c r="BK16" s="1"/>
      <c r="BL16" s="1"/>
      <c r="BM16" s="15"/>
      <c r="BN16" s="15"/>
      <c r="BO16" s="15"/>
      <c r="BP16" s="16"/>
      <c r="BQ16" s="15"/>
      <c r="BR16" s="15"/>
      <c r="BS16" s="15"/>
      <c r="BT16" s="15"/>
      <c r="BU16" s="15"/>
      <c r="BV16" s="15"/>
      <c r="BW16" s="15"/>
      <c r="BX16" s="16"/>
      <c r="BY16" s="15"/>
      <c r="BZ16" s="15"/>
      <c r="CA16" s="15"/>
      <c r="CB16" s="15"/>
      <c r="CC16" s="15"/>
      <c r="CD16" s="15"/>
      <c r="CE16" s="15"/>
      <c r="CF16" s="16"/>
      <c r="CG16" s="16"/>
    </row>
    <row r="17" spans="2:85" ht="15" x14ac:dyDescent="0.2">
      <c r="B17" s="1">
        <v>149.41499999999999</v>
      </c>
      <c r="C17" s="1">
        <v>362.803</v>
      </c>
      <c r="D17" s="1">
        <v>2.174394199</v>
      </c>
      <c r="E17" s="1">
        <v>2.5596708700000002</v>
      </c>
      <c r="H17" s="1">
        <v>169.45599999999999</v>
      </c>
      <c r="I17" s="1">
        <v>613.553</v>
      </c>
      <c r="J17" s="1">
        <v>2.229056951</v>
      </c>
      <c r="K17" s="1">
        <v>2.7878520839999998</v>
      </c>
      <c r="N17" s="5">
        <v>219.47399999999999</v>
      </c>
      <c r="O17" s="5">
        <v>705.45399999999995</v>
      </c>
      <c r="P17" s="8">
        <f t="shared" si="0"/>
        <v>2.3413830789046255</v>
      </c>
      <c r="Q17" s="8">
        <f t="shared" si="1"/>
        <v>2.8484687003051312</v>
      </c>
      <c r="T17" s="1">
        <v>221.6</v>
      </c>
      <c r="U17" s="1">
        <v>1199.9359999999999</v>
      </c>
      <c r="V17" s="1">
        <v>2.3455697560000002</v>
      </c>
      <c r="W17" s="1">
        <v>3.0791580829999998</v>
      </c>
      <c r="Z17" s="1">
        <v>275.03499999999997</v>
      </c>
      <c r="AA17" s="1">
        <v>2058.1040000000003</v>
      </c>
      <c r="AB17" s="1">
        <v>2.4393879639999998</v>
      </c>
      <c r="AC17" s="1">
        <v>3.3134673170000002</v>
      </c>
      <c r="AN17" s="3"/>
      <c r="BI17" s="1"/>
      <c r="BJ17" s="1"/>
      <c r="BK17" s="1"/>
      <c r="BL17" s="1"/>
      <c r="BM17" s="15"/>
      <c r="BN17" s="15"/>
      <c r="BO17" s="15"/>
      <c r="BP17" s="16"/>
      <c r="BQ17" s="15"/>
      <c r="BR17" s="15"/>
      <c r="BS17" s="15"/>
      <c r="BT17" s="15"/>
      <c r="BU17" s="15"/>
      <c r="BV17" s="15"/>
      <c r="BW17" s="15"/>
      <c r="BX17" s="16"/>
      <c r="BY17" s="15"/>
      <c r="BZ17" s="15"/>
      <c r="CA17" s="15"/>
      <c r="CB17" s="15"/>
      <c r="CC17" s="15"/>
      <c r="CD17" s="15"/>
      <c r="CE17" s="15"/>
      <c r="CF17" s="16"/>
      <c r="CG17" s="16"/>
    </row>
    <row r="18" spans="2:85" ht="15" x14ac:dyDescent="0.2">
      <c r="B18" s="1">
        <v>140.535</v>
      </c>
      <c r="C18" s="1">
        <v>340.29500000000002</v>
      </c>
      <c r="D18" s="1">
        <v>2.147784498</v>
      </c>
      <c r="E18" s="1">
        <v>2.5318555680000001</v>
      </c>
      <c r="H18" s="1">
        <v>165.864</v>
      </c>
      <c r="I18" s="1">
        <v>519.24800000000005</v>
      </c>
      <c r="J18" s="1">
        <v>2.2197521349999998</v>
      </c>
      <c r="K18" s="1">
        <v>2.7153748320000002</v>
      </c>
      <c r="N18" s="5">
        <v>255.97399999999999</v>
      </c>
      <c r="O18" s="5">
        <v>905.59</v>
      </c>
      <c r="P18" s="8">
        <f t="shared" si="0"/>
        <v>2.4081958550385183</v>
      </c>
      <c r="Q18" s="8">
        <f t="shared" si="1"/>
        <v>2.9569316181631038</v>
      </c>
      <c r="T18" s="1">
        <v>213.06299999999999</v>
      </c>
      <c r="U18" s="1">
        <v>1298.1659999999999</v>
      </c>
      <c r="V18" s="1">
        <v>2.3285080379999998</v>
      </c>
      <c r="W18" s="1">
        <v>3.1133302299999999</v>
      </c>
      <c r="Z18" s="1">
        <v>294.95</v>
      </c>
      <c r="AA18" s="1">
        <v>2214.1479999999997</v>
      </c>
      <c r="AB18" s="1">
        <v>2.4697484009999999</v>
      </c>
      <c r="AC18" s="1">
        <v>3.3452066469999999</v>
      </c>
      <c r="BI18" s="1"/>
      <c r="BJ18" s="1"/>
      <c r="BK18" s="1"/>
      <c r="BL18" s="1"/>
      <c r="BM18" s="15"/>
      <c r="BN18" s="15"/>
      <c r="BO18" s="15"/>
      <c r="BP18" s="16"/>
      <c r="BQ18" s="15"/>
      <c r="BR18" s="15"/>
      <c r="BS18" s="15"/>
      <c r="BT18" s="15"/>
      <c r="BU18" s="15"/>
      <c r="BV18" s="15"/>
      <c r="BW18" s="15"/>
      <c r="BX18" s="16"/>
      <c r="BY18" s="15"/>
      <c r="BZ18" s="15"/>
      <c r="CA18" s="15"/>
      <c r="CB18" s="15"/>
      <c r="CC18" s="15"/>
      <c r="CD18" s="15"/>
      <c r="CE18" s="15"/>
      <c r="CF18" s="16"/>
      <c r="CG18" s="16"/>
    </row>
    <row r="19" spans="2:85" ht="15" x14ac:dyDescent="0.2">
      <c r="B19" s="1">
        <v>140.739</v>
      </c>
      <c r="C19" s="1">
        <v>427.58299999999997</v>
      </c>
      <c r="D19" s="1">
        <v>2.1484144610000002</v>
      </c>
      <c r="E19" s="1">
        <v>2.63102043</v>
      </c>
      <c r="H19" s="5">
        <v>145.14400000000001</v>
      </c>
      <c r="I19" s="5">
        <v>491.08499999999998</v>
      </c>
      <c r="J19" s="8">
        <f t="shared" ref="J19:J50" si="5">LOG(H19)</f>
        <v>2.1617990875617705</v>
      </c>
      <c r="K19" s="8">
        <f t="shared" ref="K19:K50" si="6">LOG(I19)</f>
        <v>2.6911566689784423</v>
      </c>
      <c r="N19" s="5">
        <v>244.238</v>
      </c>
      <c r="O19" s="5">
        <v>930.13900000000001</v>
      </c>
      <c r="P19" s="8">
        <f t="shared" si="0"/>
        <v>2.3878132349832022</v>
      </c>
      <c r="Q19" s="8">
        <f t="shared" si="1"/>
        <v>2.968547854384195</v>
      </c>
      <c r="T19" s="1">
        <v>213.535</v>
      </c>
      <c r="U19" s="1">
        <v>1045.0170000000001</v>
      </c>
      <c r="V19" s="1">
        <v>2.3294690689999999</v>
      </c>
      <c r="W19" s="1">
        <v>3.0191233550000001</v>
      </c>
      <c r="Z19" s="1">
        <v>289.15899999999999</v>
      </c>
      <c r="AA19" s="1">
        <v>2019.3389999999999</v>
      </c>
      <c r="AB19" s="1">
        <v>2.4611367139999998</v>
      </c>
      <c r="AC19" s="1">
        <v>3.3052092329999998</v>
      </c>
      <c r="BI19" s="1"/>
      <c r="BJ19" s="1"/>
      <c r="BK19" s="1"/>
      <c r="BL19" s="1"/>
      <c r="BM19" s="15"/>
      <c r="BN19" s="15"/>
      <c r="BO19" s="15"/>
      <c r="BP19" s="16"/>
      <c r="BQ19" s="15"/>
      <c r="BR19" s="15"/>
      <c r="BS19" s="15"/>
      <c r="BT19" s="15"/>
      <c r="BU19" s="15"/>
      <c r="BV19" s="15"/>
      <c r="BW19" s="15"/>
      <c r="BX19" s="16"/>
      <c r="BY19" s="15"/>
      <c r="BZ19" s="15"/>
      <c r="CA19" s="15"/>
      <c r="CB19" s="15"/>
      <c r="CC19" s="15"/>
      <c r="CD19" s="15"/>
      <c r="CE19" s="15"/>
      <c r="CF19" s="16"/>
      <c r="CG19" s="16"/>
    </row>
    <row r="20" spans="2:85" ht="15" x14ac:dyDescent="0.2">
      <c r="B20" s="1">
        <v>139.16400000000002</v>
      </c>
      <c r="C20" s="1">
        <v>318.97500000000002</v>
      </c>
      <c r="D20" s="1">
        <v>2.1435269030000002</v>
      </c>
      <c r="E20" s="1">
        <v>2.5037566459999998</v>
      </c>
      <c r="H20" s="5">
        <v>186.64</v>
      </c>
      <c r="I20" s="5">
        <v>746.58799999999997</v>
      </c>
      <c r="J20" s="8">
        <f t="shared" si="5"/>
        <v>2.271004725785696</v>
      </c>
      <c r="K20" s="8">
        <f t="shared" si="6"/>
        <v>2.873081005178197</v>
      </c>
      <c r="N20" s="5">
        <v>227.851</v>
      </c>
      <c r="O20" s="5">
        <v>702.03800000000001</v>
      </c>
      <c r="P20" s="8">
        <f t="shared" si="0"/>
        <v>2.3576509389686273</v>
      </c>
      <c r="Q20" s="8">
        <f t="shared" si="1"/>
        <v>2.8463606203116583</v>
      </c>
      <c r="T20" s="1">
        <v>210.28900000000002</v>
      </c>
      <c r="U20" s="1">
        <v>1198.758</v>
      </c>
      <c r="V20" s="1">
        <v>2.3228165559999998</v>
      </c>
      <c r="W20" s="1">
        <v>3.0787315180000001</v>
      </c>
      <c r="Z20" s="1">
        <v>276.30100000000004</v>
      </c>
      <c r="AA20" s="1">
        <v>2416.2919999999999</v>
      </c>
      <c r="AB20" s="1">
        <v>2.441382457</v>
      </c>
      <c r="AC20" s="1">
        <v>3.3831494160000002</v>
      </c>
      <c r="BI20" s="1"/>
      <c r="BJ20" s="1"/>
      <c r="BK20" s="1"/>
      <c r="BL20" s="1"/>
      <c r="BM20" s="15"/>
      <c r="BN20" s="15"/>
      <c r="BO20" s="15"/>
      <c r="BP20" s="16"/>
      <c r="BQ20" s="15"/>
      <c r="BR20" s="15"/>
      <c r="BS20" s="15"/>
      <c r="BT20" s="15"/>
      <c r="BU20" s="15"/>
      <c r="BV20" s="15"/>
      <c r="BW20" s="15"/>
      <c r="BX20" s="16"/>
      <c r="BY20" s="15"/>
      <c r="BZ20" s="15"/>
      <c r="CA20" s="15"/>
      <c r="CB20" s="15"/>
      <c r="CC20" s="15"/>
      <c r="CD20" s="15"/>
      <c r="CE20" s="15"/>
      <c r="CF20" s="16"/>
      <c r="CG20" s="16"/>
    </row>
    <row r="21" spans="2:85" ht="15" x14ac:dyDescent="0.2">
      <c r="B21" s="1">
        <v>144.25299999999999</v>
      </c>
      <c r="C21" s="1">
        <v>423.60700000000003</v>
      </c>
      <c r="D21" s="1">
        <v>2.1591248539999999</v>
      </c>
      <c r="E21" s="1">
        <v>2.6269631279999999</v>
      </c>
      <c r="H21" s="5">
        <v>195.49700000000001</v>
      </c>
      <c r="I21" s="5">
        <v>726.34699999999998</v>
      </c>
      <c r="J21" s="8">
        <f t="shared" si="5"/>
        <v>2.2911400973153007</v>
      </c>
      <c r="K21" s="8">
        <f t="shared" si="6"/>
        <v>2.861144147121931</v>
      </c>
      <c r="N21" s="5">
        <v>260.77300000000002</v>
      </c>
      <c r="O21" s="5">
        <v>945.26400000000001</v>
      </c>
      <c r="P21" s="8">
        <f t="shared" si="0"/>
        <v>2.4162626232637434</v>
      </c>
      <c r="Q21" s="8">
        <f t="shared" si="1"/>
        <v>2.9755531182775998</v>
      </c>
      <c r="T21" s="1">
        <v>210.19499999999999</v>
      </c>
      <c r="U21" s="1">
        <v>1012.8839999999999</v>
      </c>
      <c r="V21" s="1">
        <v>2.322622381</v>
      </c>
      <c r="W21" s="1">
        <v>3.0055597110000001</v>
      </c>
      <c r="Z21" s="1">
        <v>266.46100000000001</v>
      </c>
      <c r="AA21" s="1">
        <v>2146.0189999999998</v>
      </c>
      <c r="AB21" s="1">
        <v>2.4256336529999998</v>
      </c>
      <c r="AC21" s="1">
        <v>3.331633563</v>
      </c>
      <c r="BI21" s="1"/>
      <c r="BJ21" s="1"/>
      <c r="BK21" s="1"/>
      <c r="BL21" s="1"/>
      <c r="BM21" s="15"/>
      <c r="BN21" s="15"/>
      <c r="BO21" s="15"/>
      <c r="BP21" s="16"/>
      <c r="BQ21" s="15"/>
      <c r="BR21" s="15"/>
      <c r="BS21" s="15"/>
      <c r="BT21" s="15"/>
      <c r="BU21" s="15"/>
      <c r="BV21" s="15"/>
      <c r="BW21" s="15"/>
      <c r="BX21" s="16"/>
      <c r="BY21" s="15"/>
      <c r="BZ21" s="15"/>
      <c r="CA21" s="15"/>
      <c r="CB21" s="15"/>
      <c r="CC21" s="15"/>
      <c r="CD21" s="15"/>
      <c r="CE21" s="15"/>
      <c r="CF21" s="16"/>
      <c r="CG21" s="16"/>
    </row>
    <row r="22" spans="2:85" ht="15" x14ac:dyDescent="0.2">
      <c r="B22" s="1">
        <v>153.02199999999999</v>
      </c>
      <c r="C22" s="1">
        <v>362.12400000000002</v>
      </c>
      <c r="D22" s="1">
        <v>2.1847538740000001</v>
      </c>
      <c r="E22" s="1">
        <v>2.558857309</v>
      </c>
      <c r="H22" s="5">
        <v>197.387</v>
      </c>
      <c r="I22" s="5">
        <v>754.27099999999996</v>
      </c>
      <c r="J22" s="8">
        <f t="shared" si="5"/>
        <v>2.2953185464380805</v>
      </c>
      <c r="K22" s="8">
        <f t="shared" si="6"/>
        <v>2.8775274104044133</v>
      </c>
      <c r="N22" s="5">
        <v>185.827</v>
      </c>
      <c r="O22" s="5">
        <v>625.67700000000002</v>
      </c>
      <c r="P22" s="8">
        <f t="shared" si="0"/>
        <v>2.2691088156807697</v>
      </c>
      <c r="Q22" s="8">
        <f t="shared" si="1"/>
        <v>2.7963501905270243</v>
      </c>
      <c r="T22" s="1">
        <v>215.477</v>
      </c>
      <c r="U22" s="1">
        <v>1149.854</v>
      </c>
      <c r="V22" s="1">
        <v>2.3334009199999999</v>
      </c>
      <c r="W22" s="1">
        <v>3.0606426999999998</v>
      </c>
      <c r="Z22" s="1">
        <v>289.79399999999998</v>
      </c>
      <c r="AA22" s="1">
        <v>2239.422</v>
      </c>
      <c r="AB22" s="1">
        <v>2.462089389</v>
      </c>
      <c r="AC22" s="1">
        <v>3.3501359399999999</v>
      </c>
      <c r="BI22" s="1"/>
      <c r="BJ22" s="1"/>
      <c r="BK22" s="1"/>
      <c r="BL22" s="1"/>
      <c r="BM22" s="15"/>
      <c r="BN22" s="15"/>
      <c r="BO22" s="15"/>
      <c r="BP22" s="16"/>
      <c r="BQ22" s="15"/>
      <c r="BR22" s="15"/>
      <c r="BS22" s="15"/>
      <c r="BT22" s="15"/>
      <c r="BU22" s="15"/>
      <c r="BV22" s="15"/>
      <c r="BW22" s="15"/>
      <c r="BX22" s="16"/>
      <c r="BY22" s="15"/>
      <c r="BZ22" s="15"/>
      <c r="CA22" s="15"/>
      <c r="CB22" s="15"/>
      <c r="CC22" s="15"/>
      <c r="CD22" s="15"/>
      <c r="CE22" s="15"/>
      <c r="CF22" s="16"/>
      <c r="CG22" s="16"/>
    </row>
    <row r="23" spans="2:85" ht="15" x14ac:dyDescent="0.2">
      <c r="B23" s="1">
        <v>144.679</v>
      </c>
      <c r="C23" s="1">
        <v>426.21600000000001</v>
      </c>
      <c r="D23" s="1">
        <v>2.1604054979999998</v>
      </c>
      <c r="E23" s="1">
        <v>2.6296297489999998</v>
      </c>
      <c r="H23" s="5">
        <v>188.67500000000001</v>
      </c>
      <c r="I23" s="5">
        <v>692.23699999999997</v>
      </c>
      <c r="J23" s="8">
        <f t="shared" si="5"/>
        <v>2.2757143586634356</v>
      </c>
      <c r="K23" s="8">
        <f t="shared" si="6"/>
        <v>2.840254808576113</v>
      </c>
      <c r="N23" s="5">
        <v>191.78899999999999</v>
      </c>
      <c r="O23" s="5">
        <v>764.92499999999995</v>
      </c>
      <c r="P23" s="8">
        <f t="shared" si="0"/>
        <v>2.2828236947204794</v>
      </c>
      <c r="Q23" s="8">
        <f t="shared" si="1"/>
        <v>2.8836188551759472</v>
      </c>
      <c r="T23" s="1">
        <v>213.761</v>
      </c>
      <c r="U23" s="1">
        <v>965.75599999999997</v>
      </c>
      <c r="V23" s="1">
        <v>2.3299284720000002</v>
      </c>
      <c r="W23" s="1">
        <v>2.9848674150000001</v>
      </c>
      <c r="Z23" s="1">
        <v>276.28399999999999</v>
      </c>
      <c r="AA23" s="1">
        <v>2543.3110000000001</v>
      </c>
      <c r="AB23" s="1">
        <v>2.4413557350000001</v>
      </c>
      <c r="AC23" s="1">
        <v>3.4053994699999999</v>
      </c>
      <c r="BI23" s="1"/>
      <c r="BJ23" s="1"/>
      <c r="BK23" s="1"/>
      <c r="BL23" s="1"/>
      <c r="BM23" s="15"/>
      <c r="BN23" s="15"/>
      <c r="BO23" s="15"/>
      <c r="BP23" s="16"/>
      <c r="BQ23" s="15"/>
      <c r="BR23" s="15"/>
      <c r="BS23" s="15"/>
      <c r="BT23" s="15"/>
      <c r="BU23" s="15"/>
      <c r="BV23" s="15"/>
      <c r="BW23" s="15"/>
      <c r="BX23" s="16"/>
      <c r="BY23" s="15"/>
      <c r="BZ23" s="15"/>
      <c r="CA23" s="15"/>
      <c r="CB23" s="15"/>
      <c r="CC23" s="15"/>
      <c r="CD23" s="15"/>
      <c r="CE23" s="15"/>
      <c r="CF23" s="16"/>
      <c r="CG23" s="16"/>
    </row>
    <row r="24" spans="2:85" ht="15" x14ac:dyDescent="0.2">
      <c r="B24" s="1">
        <v>137.38500000000002</v>
      </c>
      <c r="C24" s="1">
        <v>417.73700000000002</v>
      </c>
      <c r="D24" s="1">
        <v>2.1379393179999999</v>
      </c>
      <c r="E24" s="1">
        <v>2.620902944</v>
      </c>
      <c r="H24" s="5">
        <v>191.267</v>
      </c>
      <c r="I24" s="5">
        <v>702.77700000000004</v>
      </c>
      <c r="J24" s="8">
        <f t="shared" si="5"/>
        <v>2.2816400460639725</v>
      </c>
      <c r="K24" s="8">
        <f t="shared" si="6"/>
        <v>2.8468175397661502</v>
      </c>
      <c r="N24" s="5">
        <v>247.696</v>
      </c>
      <c r="O24" s="5">
        <v>886.53800000000001</v>
      </c>
      <c r="P24" s="8">
        <f t="shared" si="0"/>
        <v>2.3939189932957512</v>
      </c>
      <c r="Q24" s="8">
        <f t="shared" si="1"/>
        <v>2.9476973556578798</v>
      </c>
      <c r="T24" s="1">
        <v>217.232</v>
      </c>
      <c r="U24" s="1">
        <v>1237.1959999999999</v>
      </c>
      <c r="V24" s="1">
        <v>2.3369238010000002</v>
      </c>
      <c r="W24" s="1">
        <v>3.0924385069999998</v>
      </c>
      <c r="Z24" s="1">
        <v>273.68700000000001</v>
      </c>
      <c r="AA24" s="1">
        <v>2271.2150000000001</v>
      </c>
      <c r="AB24" s="1">
        <v>2.437254169</v>
      </c>
      <c r="AC24" s="1">
        <v>3.3562582480000001</v>
      </c>
      <c r="BI24" s="1"/>
      <c r="BJ24" s="1"/>
      <c r="BK24" s="1"/>
      <c r="BL24" s="1"/>
      <c r="BM24" s="15"/>
      <c r="BN24" s="15"/>
      <c r="BO24" s="15"/>
      <c r="BP24" s="16"/>
      <c r="BQ24" s="15"/>
      <c r="BR24" s="15"/>
      <c r="BS24" s="15"/>
      <c r="BT24" s="15"/>
      <c r="BU24" s="15"/>
      <c r="BV24" s="15"/>
      <c r="BW24" s="15"/>
      <c r="BX24" s="16"/>
      <c r="BY24" s="15"/>
      <c r="BZ24" s="15"/>
      <c r="CA24" s="15"/>
      <c r="CB24" s="15"/>
      <c r="CC24" s="15"/>
      <c r="CD24" s="15"/>
      <c r="CE24" s="15"/>
      <c r="CF24" s="16"/>
      <c r="CG24" s="16"/>
    </row>
    <row r="25" spans="2:85" ht="15" x14ac:dyDescent="0.2">
      <c r="B25" s="1">
        <v>152.29500000000002</v>
      </c>
      <c r="C25" s="1">
        <v>403.83100000000002</v>
      </c>
      <c r="D25" s="1">
        <v>2.1826856449999998</v>
      </c>
      <c r="E25" s="1">
        <v>2.6061996540000001</v>
      </c>
      <c r="H25" s="5">
        <v>148</v>
      </c>
      <c r="I25" s="5">
        <v>463.45400000000001</v>
      </c>
      <c r="J25" s="8">
        <f t="shared" si="5"/>
        <v>2.1702617153949575</v>
      </c>
      <c r="K25" s="8">
        <f t="shared" si="6"/>
        <v>2.6660066348395932</v>
      </c>
      <c r="N25" s="5">
        <v>232.32300000000001</v>
      </c>
      <c r="O25" s="5">
        <v>1223.585</v>
      </c>
      <c r="P25" s="8">
        <f t="shared" si="0"/>
        <v>2.3660922071253441</v>
      </c>
      <c r="Q25" s="8">
        <f t="shared" si="1"/>
        <v>3.0876341443038484</v>
      </c>
      <c r="T25" s="5">
        <v>192.661</v>
      </c>
      <c r="U25" s="5">
        <v>932.94</v>
      </c>
      <c r="V25" s="8">
        <f t="shared" ref="V25:V56" si="7">LOG(T25)</f>
        <v>2.2847938101459047</v>
      </c>
      <c r="W25" s="8">
        <f t="shared" ref="W25:W56" si="8">LOG(U25)</f>
        <v>2.9698537139428374</v>
      </c>
      <c r="Z25" s="1">
        <v>275.61</v>
      </c>
      <c r="AA25" s="1">
        <v>2451.5929999999998</v>
      </c>
      <c r="AB25" s="1">
        <v>2.4402949710000001</v>
      </c>
      <c r="AC25" s="1">
        <v>3.389448373</v>
      </c>
      <c r="BI25" s="1"/>
      <c r="BJ25" s="1"/>
      <c r="BK25" s="1"/>
      <c r="BL25" s="1"/>
      <c r="BM25" s="15"/>
      <c r="BN25" s="15"/>
      <c r="BO25" s="15"/>
      <c r="BP25" s="16"/>
      <c r="BQ25" s="15"/>
      <c r="BR25" s="15"/>
      <c r="BS25" s="15"/>
      <c r="BT25" s="15"/>
      <c r="BU25" s="15"/>
      <c r="BV25" s="15"/>
      <c r="BW25" s="15"/>
      <c r="BX25" s="16"/>
      <c r="BY25" s="15"/>
      <c r="BZ25" s="15"/>
      <c r="CA25" s="15"/>
      <c r="CB25" s="15"/>
      <c r="CC25" s="15"/>
      <c r="CD25" s="15"/>
      <c r="CE25" s="15"/>
      <c r="CF25" s="16"/>
      <c r="CG25" s="16"/>
    </row>
    <row r="26" spans="2:85" ht="15" x14ac:dyDescent="0.2">
      <c r="B26" s="1">
        <v>155.167</v>
      </c>
      <c r="C26" s="1">
        <v>428.339</v>
      </c>
      <c r="D26" s="1">
        <v>2.1907993640000001</v>
      </c>
      <c r="E26" s="1">
        <v>2.6317876180000002</v>
      </c>
      <c r="H26" s="5">
        <v>194.07599999999999</v>
      </c>
      <c r="I26" s="5">
        <v>629.495</v>
      </c>
      <c r="J26" s="8">
        <f t="shared" si="5"/>
        <v>2.2879718325959235</v>
      </c>
      <c r="K26" s="8">
        <f t="shared" si="6"/>
        <v>2.7989922849108657</v>
      </c>
      <c r="N26" s="5">
        <v>247.22</v>
      </c>
      <c r="O26" s="5">
        <v>943.35900000000004</v>
      </c>
      <c r="P26" s="8">
        <f t="shared" si="0"/>
        <v>2.3930836020894564</v>
      </c>
      <c r="Q26" s="8">
        <f t="shared" si="1"/>
        <v>2.974676997136847</v>
      </c>
      <c r="T26" s="5">
        <v>131.59200000000001</v>
      </c>
      <c r="U26" s="5">
        <v>544.745</v>
      </c>
      <c r="V26" s="8">
        <f t="shared" si="7"/>
        <v>2.1192294875950868</v>
      </c>
      <c r="W26" s="8">
        <f t="shared" si="8"/>
        <v>2.7361932527184307</v>
      </c>
      <c r="Z26" s="1">
        <v>283.95100000000002</v>
      </c>
      <c r="AA26" s="1">
        <v>1910.799</v>
      </c>
      <c r="AB26" s="1">
        <v>2.453243402</v>
      </c>
      <c r="AC26" s="1">
        <v>3.281215005</v>
      </c>
      <c r="BI26" s="1"/>
      <c r="BJ26" s="1"/>
      <c r="BK26" s="1"/>
      <c r="BL26" s="1"/>
      <c r="BM26" s="15"/>
      <c r="BN26" s="15"/>
      <c r="BO26" s="15"/>
      <c r="BP26" s="16"/>
      <c r="BQ26" s="15"/>
      <c r="BR26" s="15"/>
      <c r="BS26" s="15"/>
      <c r="BT26" s="15"/>
      <c r="BU26" s="15"/>
      <c r="BV26" s="15"/>
      <c r="BW26" s="15"/>
      <c r="BX26" s="16"/>
      <c r="BY26" s="15"/>
      <c r="BZ26" s="15"/>
      <c r="CA26" s="15"/>
      <c r="CB26" s="15"/>
      <c r="CC26" s="15"/>
      <c r="CD26" s="15"/>
      <c r="CE26" s="15"/>
      <c r="CF26" s="16"/>
      <c r="CG26" s="16"/>
    </row>
    <row r="27" spans="2:85" ht="15" x14ac:dyDescent="0.2">
      <c r="B27" s="1">
        <v>147.673</v>
      </c>
      <c r="C27" s="1">
        <v>294.12300000000005</v>
      </c>
      <c r="D27" s="1">
        <v>2.169301098</v>
      </c>
      <c r="E27" s="1">
        <v>2.468528987</v>
      </c>
      <c r="H27" s="5">
        <v>198.624</v>
      </c>
      <c r="I27" s="5">
        <v>616.173</v>
      </c>
      <c r="J27" s="8">
        <f t="shared" si="5"/>
        <v>2.2980317237053032</v>
      </c>
      <c r="K27" s="8">
        <f t="shared" si="6"/>
        <v>2.7897026641076397</v>
      </c>
      <c r="N27" s="5">
        <v>243.72900000000001</v>
      </c>
      <c r="O27" s="5">
        <v>866.173</v>
      </c>
      <c r="P27" s="8">
        <f t="shared" si="0"/>
        <v>2.3869072066187305</v>
      </c>
      <c r="Q27" s="8">
        <f t="shared" si="1"/>
        <v>2.9376046419500832</v>
      </c>
      <c r="T27" s="5">
        <v>145.268</v>
      </c>
      <c r="U27" s="5">
        <v>630.63599999999997</v>
      </c>
      <c r="V27" s="8">
        <f t="shared" si="7"/>
        <v>2.1621699573538495</v>
      </c>
      <c r="W27" s="8">
        <f t="shared" si="8"/>
        <v>2.7997787589191607</v>
      </c>
      <c r="Z27" s="1">
        <v>264.05600000000004</v>
      </c>
      <c r="AA27" s="1">
        <v>2349.0280000000002</v>
      </c>
      <c r="AB27" s="1">
        <v>2.42169604</v>
      </c>
      <c r="AC27" s="1">
        <v>3.3708881939999999</v>
      </c>
      <c r="BI27" s="1"/>
      <c r="BJ27" s="1"/>
      <c r="BK27" s="1"/>
      <c r="BL27" s="1"/>
      <c r="BM27" s="15"/>
      <c r="BN27" s="15"/>
      <c r="BO27" s="15"/>
      <c r="BP27" s="16"/>
      <c r="BQ27" s="15"/>
      <c r="BR27" s="15"/>
      <c r="BS27" s="15"/>
      <c r="BT27" s="15"/>
      <c r="BU27" s="15"/>
      <c r="BV27" s="15"/>
      <c r="BW27" s="15"/>
      <c r="BX27" s="16"/>
      <c r="BY27" s="15"/>
      <c r="BZ27" s="15"/>
      <c r="CA27" s="15"/>
      <c r="CB27" s="15"/>
      <c r="CC27" s="15"/>
      <c r="CD27" s="15"/>
      <c r="CE27" s="15"/>
      <c r="CF27" s="16"/>
      <c r="CG27" s="16"/>
    </row>
    <row r="28" spans="2:85" ht="15" x14ac:dyDescent="0.2">
      <c r="B28" s="1">
        <v>146.71799999999999</v>
      </c>
      <c r="C28" s="1">
        <v>459.67400000000004</v>
      </c>
      <c r="D28" s="1">
        <v>2.166483398</v>
      </c>
      <c r="E28" s="1">
        <v>2.6624499400000001</v>
      </c>
      <c r="H28" s="5">
        <v>196.61</v>
      </c>
      <c r="I28" s="5">
        <v>504.33699999999999</v>
      </c>
      <c r="J28" s="8">
        <f t="shared" si="5"/>
        <v>2.2936056031928183</v>
      </c>
      <c r="K28" s="8">
        <f t="shared" si="6"/>
        <v>2.7027208307535804</v>
      </c>
      <c r="N28" s="5">
        <v>259.661</v>
      </c>
      <c r="O28" s="5">
        <v>970.13</v>
      </c>
      <c r="P28" s="8">
        <f t="shared" si="0"/>
        <v>2.4144067253062365</v>
      </c>
      <c r="Q28" s="8">
        <f t="shared" si="1"/>
        <v>2.9868299347813978</v>
      </c>
      <c r="T28" s="5">
        <v>210.494</v>
      </c>
      <c r="U28" s="5">
        <v>827.63900000000001</v>
      </c>
      <c r="V28" s="8">
        <f t="shared" si="7"/>
        <v>2.3232397210551601</v>
      </c>
      <c r="W28" s="8">
        <f t="shared" si="8"/>
        <v>2.9178409472978584</v>
      </c>
      <c r="Z28" s="1">
        <v>272.846</v>
      </c>
      <c r="AA28" s="1">
        <v>2157.29</v>
      </c>
      <c r="AB28" s="1">
        <v>2.4359175909999999</v>
      </c>
      <c r="AC28" s="1">
        <v>3.33390853</v>
      </c>
      <c r="BI28" s="1"/>
      <c r="BJ28" s="1"/>
      <c r="BK28" s="1"/>
      <c r="BL28" s="1"/>
      <c r="BM28" s="15"/>
      <c r="BN28" s="15"/>
      <c r="BO28" s="15"/>
      <c r="BP28" s="16"/>
      <c r="BQ28" s="15"/>
      <c r="BR28" s="15"/>
      <c r="BS28" s="15"/>
      <c r="BT28" s="15"/>
      <c r="BU28" s="15"/>
      <c r="BV28" s="15"/>
      <c r="BW28" s="15"/>
      <c r="BX28" s="16"/>
      <c r="BY28" s="15"/>
      <c r="BZ28" s="15"/>
      <c r="CA28" s="15"/>
      <c r="CB28" s="15"/>
      <c r="CC28" s="15"/>
      <c r="CD28" s="15"/>
      <c r="CE28" s="15"/>
      <c r="CF28" s="16"/>
      <c r="CG28" s="16"/>
    </row>
    <row r="29" spans="2:85" ht="15" x14ac:dyDescent="0.2">
      <c r="B29" s="1">
        <v>148.089</v>
      </c>
      <c r="C29" s="1">
        <v>415.43099999999998</v>
      </c>
      <c r="D29" s="1">
        <v>2.1705228000000001</v>
      </c>
      <c r="E29" s="1">
        <v>2.6184989010000002</v>
      </c>
      <c r="H29" s="5">
        <v>187.64</v>
      </c>
      <c r="I29" s="5">
        <v>720.96699999999998</v>
      </c>
      <c r="J29" s="8">
        <f t="shared" si="5"/>
        <v>2.2733254242751206</v>
      </c>
      <c r="K29" s="8">
        <f t="shared" si="6"/>
        <v>2.8579153867084823</v>
      </c>
      <c r="N29" s="5">
        <v>249.864</v>
      </c>
      <c r="O29" s="5">
        <v>945.39700000000005</v>
      </c>
      <c r="P29" s="8">
        <f t="shared" si="0"/>
        <v>2.3977036881888814</v>
      </c>
      <c r="Q29" s="8">
        <f t="shared" si="1"/>
        <v>2.9756142198354025</v>
      </c>
      <c r="T29" s="5">
        <v>195.80199999999999</v>
      </c>
      <c r="U29" s="5">
        <v>904.91399999999999</v>
      </c>
      <c r="V29" s="8">
        <f t="shared" si="7"/>
        <v>2.2918171235474447</v>
      </c>
      <c r="W29" s="8">
        <f t="shared" si="8"/>
        <v>2.9566073072713195</v>
      </c>
      <c r="Z29" s="1">
        <v>276.76299999999998</v>
      </c>
      <c r="AA29" s="1">
        <v>2182.0789999999997</v>
      </c>
      <c r="AB29" s="1">
        <v>2.44210803</v>
      </c>
      <c r="AC29" s="1">
        <v>3.3388704699999998</v>
      </c>
      <c r="BI29" s="1"/>
      <c r="BJ29" s="1"/>
      <c r="BK29" s="1"/>
      <c r="BL29" s="1"/>
      <c r="BM29" s="15"/>
      <c r="BN29" s="15"/>
      <c r="BO29" s="15"/>
      <c r="BP29" s="16"/>
      <c r="BQ29" s="15"/>
      <c r="BR29" s="15"/>
      <c r="BS29" s="15"/>
      <c r="BT29" s="15"/>
      <c r="BU29" s="15"/>
      <c r="BV29" s="15"/>
      <c r="BW29" s="15"/>
      <c r="BX29" s="16"/>
      <c r="BY29" s="15"/>
      <c r="BZ29" s="15"/>
      <c r="CA29" s="15"/>
      <c r="CB29" s="15"/>
      <c r="CC29" s="15"/>
      <c r="CD29" s="15"/>
      <c r="CE29" s="15"/>
      <c r="CF29" s="16"/>
      <c r="CG29" s="16"/>
    </row>
    <row r="30" spans="2:85" ht="15" x14ac:dyDescent="0.2">
      <c r="B30" s="1">
        <v>151.68</v>
      </c>
      <c r="C30" s="1">
        <v>367.99</v>
      </c>
      <c r="D30" s="1">
        <v>2.18092832</v>
      </c>
      <c r="E30" s="1">
        <v>2.5658360170000001</v>
      </c>
      <c r="H30" s="5">
        <v>185.37200000000001</v>
      </c>
      <c r="I30" s="5">
        <v>683.82799999999997</v>
      </c>
      <c r="J30" s="8">
        <f t="shared" si="5"/>
        <v>2.2680441356130352</v>
      </c>
      <c r="K30" s="8">
        <f t="shared" si="6"/>
        <v>2.8349468794329851</v>
      </c>
      <c r="N30" s="5">
        <v>247.33500000000001</v>
      </c>
      <c r="O30" s="5">
        <v>1488.8320000000001</v>
      </c>
      <c r="P30" s="8">
        <f t="shared" si="0"/>
        <v>2.3932855770621857</v>
      </c>
      <c r="Q30" s="8">
        <f t="shared" si="1"/>
        <v>3.172845694670043</v>
      </c>
      <c r="T30" s="5">
        <v>183.416</v>
      </c>
      <c r="U30" s="5">
        <v>614.09900000000005</v>
      </c>
      <c r="V30" s="8">
        <f t="shared" si="7"/>
        <v>2.2634372179677089</v>
      </c>
      <c r="W30" s="8">
        <f t="shared" si="8"/>
        <v>2.7882383901767693</v>
      </c>
      <c r="Z30" s="1">
        <v>308.45299999999997</v>
      </c>
      <c r="AA30" s="1">
        <v>3277.3069999999998</v>
      </c>
      <c r="AB30" s="1">
        <v>2.489188999</v>
      </c>
      <c r="AC30" s="1">
        <v>3.5155171260000002</v>
      </c>
      <c r="BI30" s="1"/>
      <c r="BJ30" s="1"/>
      <c r="BK30" s="1"/>
      <c r="BL30" s="1"/>
      <c r="BM30" s="15"/>
      <c r="BN30" s="15"/>
      <c r="BO30" s="15"/>
      <c r="BP30" s="16"/>
      <c r="BQ30" s="15"/>
      <c r="BR30" s="15"/>
      <c r="BS30" s="15"/>
      <c r="BT30" s="15"/>
      <c r="BU30" s="15"/>
      <c r="BV30" s="15"/>
      <c r="BW30" s="15"/>
      <c r="BX30" s="16"/>
      <c r="BY30" s="15"/>
      <c r="BZ30" s="15"/>
      <c r="CA30" s="15"/>
      <c r="CB30" s="15"/>
      <c r="CC30" s="15"/>
      <c r="CD30" s="15"/>
      <c r="CE30" s="15"/>
      <c r="CF30" s="16"/>
      <c r="CG30" s="16"/>
    </row>
    <row r="31" spans="2:85" ht="15" x14ac:dyDescent="0.2">
      <c r="B31" s="1">
        <v>145.66299999999998</v>
      </c>
      <c r="C31" s="1">
        <v>384.221</v>
      </c>
      <c r="D31" s="1">
        <v>2.16334925</v>
      </c>
      <c r="E31" s="1">
        <v>2.5845810980000001</v>
      </c>
      <c r="H31" s="5">
        <v>195.36</v>
      </c>
      <c r="I31" s="5">
        <v>606.24300000000005</v>
      </c>
      <c r="J31" s="8">
        <f t="shared" si="5"/>
        <v>2.2908356466008071</v>
      </c>
      <c r="K31" s="8">
        <f t="shared" si="6"/>
        <v>2.7826467370471462</v>
      </c>
      <c r="N31" s="5">
        <v>256.51100000000002</v>
      </c>
      <c r="O31" s="5">
        <v>1088.509</v>
      </c>
      <c r="P31" s="8">
        <f t="shared" si="0"/>
        <v>2.4091059937631099</v>
      </c>
      <c r="Q31" s="8">
        <f t="shared" si="1"/>
        <v>3.0368320242215581</v>
      </c>
      <c r="T31" s="10">
        <v>190.583</v>
      </c>
      <c r="U31" s="5">
        <v>756.68700000000001</v>
      </c>
      <c r="V31" s="8">
        <f t="shared" si="7"/>
        <v>2.2800841589703844</v>
      </c>
      <c r="W31" s="8">
        <f t="shared" si="8"/>
        <v>2.8789162727851139</v>
      </c>
      <c r="Z31" s="1">
        <v>285.85399999999998</v>
      </c>
      <c r="AA31" s="1">
        <v>2543.67</v>
      </c>
      <c r="AB31" s="1">
        <v>2.4561442740000001</v>
      </c>
      <c r="AC31" s="1">
        <v>3.4054607680000002</v>
      </c>
      <c r="BI31" s="1"/>
      <c r="BJ31" s="1"/>
      <c r="BK31" s="1"/>
      <c r="BL31" s="1"/>
      <c r="BM31" s="15"/>
      <c r="BN31" s="15"/>
      <c r="BO31" s="15"/>
      <c r="BP31" s="16"/>
      <c r="BQ31" s="15"/>
      <c r="BR31" s="15"/>
      <c r="BS31" s="15"/>
      <c r="BT31" s="15"/>
      <c r="BU31" s="15"/>
      <c r="BV31" s="15"/>
      <c r="BW31" s="15"/>
      <c r="BX31" s="16"/>
      <c r="BY31" s="15"/>
      <c r="BZ31" s="15"/>
      <c r="CA31" s="15"/>
      <c r="CB31" s="15"/>
      <c r="CC31" s="15"/>
      <c r="CD31" s="15"/>
      <c r="CE31" s="15"/>
      <c r="CF31" s="16"/>
      <c r="CG31" s="16"/>
    </row>
    <row r="32" spans="2:85" ht="15" x14ac:dyDescent="0.2">
      <c r="B32" s="1">
        <v>151.917</v>
      </c>
      <c r="C32" s="1">
        <v>415.41199999999998</v>
      </c>
      <c r="D32" s="1">
        <v>2.181606376</v>
      </c>
      <c r="E32" s="1">
        <v>2.6184790379999998</v>
      </c>
      <c r="H32" s="5">
        <v>190.149</v>
      </c>
      <c r="I32" s="5">
        <v>755.09699999999998</v>
      </c>
      <c r="J32" s="8">
        <f t="shared" si="5"/>
        <v>2.2790940457842885</v>
      </c>
      <c r="K32" s="8">
        <f t="shared" si="6"/>
        <v>2.8780027448196952</v>
      </c>
      <c r="N32" s="9">
        <v>246.67099999999999</v>
      </c>
      <c r="O32" s="5">
        <v>976.06299999999999</v>
      </c>
      <c r="P32" s="8">
        <f t="shared" si="0"/>
        <v>2.3921180944419538</v>
      </c>
      <c r="Q32" s="8">
        <f t="shared" si="1"/>
        <v>2.9894778501147936</v>
      </c>
      <c r="T32" s="5">
        <v>147.29499999999999</v>
      </c>
      <c r="U32" s="5">
        <v>575.17100000000005</v>
      </c>
      <c r="V32" s="8">
        <f t="shared" si="7"/>
        <v>2.1681880047566504</v>
      </c>
      <c r="W32" s="8">
        <f t="shared" si="8"/>
        <v>2.7597969808910348</v>
      </c>
      <c r="Z32" s="1">
        <v>292.87900000000002</v>
      </c>
      <c r="AA32" s="1">
        <v>3034.2959999999998</v>
      </c>
      <c r="AB32" s="1">
        <v>2.4666882330000002</v>
      </c>
      <c r="AC32" s="1">
        <v>3.4820579450000002</v>
      </c>
      <c r="BI32" s="1"/>
      <c r="BJ32" s="1"/>
      <c r="BK32" s="1"/>
      <c r="BL32" s="1"/>
      <c r="BM32" s="15"/>
      <c r="BN32" s="15"/>
      <c r="BO32" s="15"/>
      <c r="BP32" s="16"/>
      <c r="BQ32" s="15"/>
      <c r="BR32" s="15"/>
      <c r="BS32" s="15"/>
      <c r="BT32" s="15"/>
      <c r="BU32" s="15"/>
      <c r="BV32" s="15"/>
      <c r="BW32" s="15"/>
      <c r="BX32" s="16"/>
      <c r="BY32" s="15"/>
      <c r="BZ32" s="15"/>
      <c r="CA32" s="15"/>
      <c r="CB32" s="15"/>
      <c r="CC32" s="15"/>
      <c r="CD32" s="15"/>
      <c r="CE32" s="15"/>
      <c r="CF32" s="16"/>
      <c r="CG32" s="16"/>
    </row>
    <row r="33" spans="2:85" ht="15" x14ac:dyDescent="0.2">
      <c r="B33" s="1">
        <v>155.50700000000001</v>
      </c>
      <c r="C33" s="1">
        <v>425.57099999999997</v>
      </c>
      <c r="D33" s="1">
        <v>2.191749943</v>
      </c>
      <c r="E33" s="1">
        <v>2.628972026</v>
      </c>
      <c r="H33" s="5">
        <v>170.20599999999999</v>
      </c>
      <c r="I33" s="5">
        <v>680.69899999999996</v>
      </c>
      <c r="J33" s="8">
        <f t="shared" si="5"/>
        <v>2.2309748655074553</v>
      </c>
      <c r="K33" s="8">
        <f t="shared" si="6"/>
        <v>2.8329551125925505</v>
      </c>
      <c r="N33" s="5">
        <v>228.977</v>
      </c>
      <c r="O33" s="5">
        <v>1276.867</v>
      </c>
      <c r="P33" s="8">
        <f t="shared" si="0"/>
        <v>2.3597918610528268</v>
      </c>
      <c r="Q33" s="8">
        <f t="shared" si="1"/>
        <v>3.1061456629844608</v>
      </c>
      <c r="T33" s="5">
        <v>207.95</v>
      </c>
      <c r="U33" s="5">
        <v>740.98900000000003</v>
      </c>
      <c r="V33" s="8">
        <f t="shared" si="7"/>
        <v>2.3179589247009522</v>
      </c>
      <c r="W33" s="8">
        <f t="shared" si="8"/>
        <v>2.869811760914875</v>
      </c>
      <c r="Z33" s="1">
        <v>302.31400000000002</v>
      </c>
      <c r="AA33" s="1">
        <v>3128.6040000000003</v>
      </c>
      <c r="AB33" s="1">
        <v>2.4804582599999998</v>
      </c>
      <c r="AC33" s="1">
        <v>3.4953505960000002</v>
      </c>
      <c r="BI33" s="1"/>
      <c r="BJ33" s="1"/>
      <c r="BK33" s="1"/>
      <c r="BL33" s="1"/>
      <c r="BM33" s="15"/>
      <c r="BN33" s="15"/>
      <c r="BO33" s="15"/>
      <c r="BP33" s="16"/>
      <c r="BQ33" s="15"/>
      <c r="BR33" s="15"/>
      <c r="BS33" s="15"/>
      <c r="BT33" s="15"/>
      <c r="BU33" s="15"/>
      <c r="BV33" s="15"/>
      <c r="BW33" s="15"/>
      <c r="BX33" s="16"/>
      <c r="BY33" s="15"/>
      <c r="BZ33" s="15"/>
      <c r="CA33" s="15"/>
      <c r="CB33" s="15"/>
      <c r="CC33" s="15"/>
      <c r="CD33" s="15"/>
      <c r="CE33" s="15"/>
      <c r="CF33" s="16"/>
      <c r="CG33" s="16"/>
    </row>
    <row r="34" spans="2:85" ht="15" x14ac:dyDescent="0.2">
      <c r="B34" s="1">
        <v>149.77799999999999</v>
      </c>
      <c r="C34" s="1">
        <v>410.17199999999997</v>
      </c>
      <c r="D34" s="1">
        <v>2.1754480269999998</v>
      </c>
      <c r="E34" s="1">
        <v>2.6129660100000001</v>
      </c>
      <c r="H34" s="5">
        <v>187.08099999999999</v>
      </c>
      <c r="I34" s="5">
        <v>689.22400000000005</v>
      </c>
      <c r="J34" s="8">
        <f t="shared" si="5"/>
        <v>2.2720296826675184</v>
      </c>
      <c r="K34" s="8">
        <f t="shared" si="6"/>
        <v>2.8383603919421092</v>
      </c>
      <c r="N34" s="5">
        <v>236.81700000000001</v>
      </c>
      <c r="O34" s="5">
        <v>1095.173</v>
      </c>
      <c r="P34" s="8">
        <f t="shared" si="0"/>
        <v>2.3744128751673941</v>
      </c>
      <c r="Q34" s="8">
        <f t="shared" si="1"/>
        <v>3.0394827283184518</v>
      </c>
      <c r="T34" s="5">
        <v>156.20500000000001</v>
      </c>
      <c r="U34" s="5">
        <v>583.66200000000003</v>
      </c>
      <c r="V34" s="8">
        <f t="shared" si="7"/>
        <v>2.1936949311908052</v>
      </c>
      <c r="W34" s="8">
        <f t="shared" si="8"/>
        <v>2.7661614189782591</v>
      </c>
      <c r="Z34" s="1">
        <v>274.791</v>
      </c>
      <c r="AA34" s="1">
        <v>2703.8240000000001</v>
      </c>
      <c r="AB34" s="1">
        <v>2.4390025049999999</v>
      </c>
      <c r="AC34" s="1">
        <v>3.431978419</v>
      </c>
      <c r="BI34" s="1"/>
      <c r="BJ34" s="1"/>
      <c r="BK34" s="1"/>
      <c r="BL34" s="1"/>
      <c r="BM34" s="15"/>
      <c r="BN34" s="15"/>
      <c r="BO34" s="15"/>
      <c r="BP34" s="16"/>
      <c r="BQ34" s="15"/>
      <c r="BR34" s="15"/>
      <c r="BS34" s="15"/>
      <c r="BT34" s="15"/>
      <c r="BU34" s="15"/>
      <c r="BV34" s="15"/>
      <c r="BW34" s="15"/>
      <c r="BX34" s="16"/>
      <c r="BY34" s="15"/>
      <c r="BZ34" s="15"/>
      <c r="CA34" s="15"/>
      <c r="CB34" s="15"/>
      <c r="CC34" s="15"/>
      <c r="CD34" s="15"/>
      <c r="CE34" s="15"/>
      <c r="CF34" s="16"/>
      <c r="CG34" s="16"/>
    </row>
    <row r="35" spans="2:85" ht="15" x14ac:dyDescent="0.2">
      <c r="B35" s="1">
        <v>144.679</v>
      </c>
      <c r="C35" s="1">
        <v>430.61500000000001</v>
      </c>
      <c r="D35" s="1">
        <v>2.1604054979999998</v>
      </c>
      <c r="E35" s="1">
        <v>2.6340891540000002</v>
      </c>
      <c r="H35" s="5">
        <v>173.78899999999999</v>
      </c>
      <c r="I35" s="5">
        <v>704.79</v>
      </c>
      <c r="J35" s="8">
        <f t="shared" si="5"/>
        <v>2.240022284250244</v>
      </c>
      <c r="K35" s="8">
        <f t="shared" si="6"/>
        <v>2.8480597334067879</v>
      </c>
      <c r="N35" s="5">
        <v>258.79599999999999</v>
      </c>
      <c r="O35" s="5">
        <v>913.83</v>
      </c>
      <c r="P35" s="8">
        <f t="shared" si="0"/>
        <v>2.4129575595107564</v>
      </c>
      <c r="Q35" s="8">
        <f t="shared" si="1"/>
        <v>2.9608654113478257</v>
      </c>
      <c r="T35" s="5">
        <v>156.28</v>
      </c>
      <c r="U35" s="5">
        <v>655.43600000000004</v>
      </c>
      <c r="V35" s="8">
        <f t="shared" si="7"/>
        <v>2.1939034025527469</v>
      </c>
      <c r="W35" s="8">
        <f t="shared" si="8"/>
        <v>2.8165302914436308</v>
      </c>
      <c r="Z35" s="1">
        <v>287.72199999999998</v>
      </c>
      <c r="AA35" s="1">
        <v>2543.1910000000003</v>
      </c>
      <c r="AB35" s="1">
        <v>2.4589730699999999</v>
      </c>
      <c r="AC35" s="1">
        <v>3.4053789779999999</v>
      </c>
      <c r="BI35" s="1"/>
      <c r="BJ35" s="1"/>
      <c r="BK35" s="1"/>
      <c r="BL35" s="1"/>
      <c r="BM35" s="15"/>
      <c r="BN35" s="15"/>
      <c r="BO35" s="15"/>
      <c r="BP35" s="16"/>
      <c r="BQ35" s="15"/>
      <c r="BR35" s="15"/>
      <c r="BS35" s="15"/>
      <c r="BT35" s="15"/>
      <c r="BU35" s="15"/>
      <c r="BV35" s="15"/>
      <c r="BW35" s="15"/>
      <c r="BX35" s="16"/>
      <c r="BY35" s="15"/>
      <c r="BZ35" s="15"/>
      <c r="CA35" s="15"/>
      <c r="CB35" s="15"/>
      <c r="CC35" s="15"/>
      <c r="CD35" s="15"/>
      <c r="CE35" s="15"/>
      <c r="CF35" s="16"/>
      <c r="CG35" s="16"/>
    </row>
    <row r="36" spans="2:85" ht="15" x14ac:dyDescent="0.2">
      <c r="B36" s="1">
        <v>144.81700000000001</v>
      </c>
      <c r="C36" s="1">
        <v>422.43700000000001</v>
      </c>
      <c r="D36" s="1">
        <v>2.1608195459999999</v>
      </c>
      <c r="E36" s="1">
        <v>2.6257619499999998</v>
      </c>
      <c r="H36" s="5">
        <v>178.06700000000001</v>
      </c>
      <c r="I36" s="5">
        <v>738.32899999999995</v>
      </c>
      <c r="J36" s="8">
        <f t="shared" si="5"/>
        <v>2.2505834419459902</v>
      </c>
      <c r="K36" s="8">
        <f t="shared" si="6"/>
        <v>2.8682499269252801</v>
      </c>
      <c r="N36" s="5">
        <v>244.12200000000001</v>
      </c>
      <c r="O36" s="5">
        <v>934.91899999999998</v>
      </c>
      <c r="P36" s="8">
        <f t="shared" si="0"/>
        <v>2.3876069193109597</v>
      </c>
      <c r="Q36" s="8">
        <f t="shared" si="1"/>
        <v>2.9707739858705189</v>
      </c>
      <c r="T36" s="5">
        <v>134.11099999999999</v>
      </c>
      <c r="U36" s="5">
        <v>541.39400000000001</v>
      </c>
      <c r="V36" s="8">
        <f t="shared" si="7"/>
        <v>2.1274644008447172</v>
      </c>
      <c r="W36" s="8">
        <f t="shared" si="8"/>
        <v>2.7335134383917641</v>
      </c>
      <c r="Z36" s="1">
        <v>286.96700000000004</v>
      </c>
      <c r="AA36" s="1">
        <v>2950.288</v>
      </c>
      <c r="AB36" s="1">
        <v>2.4578319579999999</v>
      </c>
      <c r="AC36" s="1">
        <v>3.4698644129999998</v>
      </c>
      <c r="BI36" s="1"/>
      <c r="BJ36" s="1"/>
      <c r="BK36" s="1"/>
      <c r="BL36" s="1"/>
      <c r="BM36" s="15"/>
      <c r="BN36" s="15"/>
      <c r="BO36" s="15"/>
      <c r="BP36" s="16"/>
      <c r="BQ36" s="15"/>
      <c r="BR36" s="15"/>
      <c r="BS36" s="15"/>
      <c r="BT36" s="15"/>
      <c r="BU36" s="15"/>
      <c r="BV36" s="15"/>
      <c r="BW36" s="15"/>
      <c r="BX36" s="16"/>
      <c r="BY36" s="15"/>
      <c r="BZ36" s="15"/>
      <c r="CA36" s="15"/>
      <c r="CB36" s="15"/>
      <c r="CC36" s="15"/>
      <c r="CD36" s="15"/>
      <c r="CE36" s="15"/>
      <c r="CF36" s="16"/>
      <c r="CG36" s="16"/>
    </row>
    <row r="37" spans="2:85" ht="15" x14ac:dyDescent="0.2">
      <c r="B37" s="1">
        <v>153.54300000000001</v>
      </c>
      <c r="C37" s="1">
        <v>442.38300000000004</v>
      </c>
      <c r="D37" s="1">
        <v>2.1862300220000002</v>
      </c>
      <c r="E37" s="1">
        <v>2.6457984290000001</v>
      </c>
      <c r="H37" s="5">
        <v>145.779</v>
      </c>
      <c r="I37" s="5">
        <v>590.97199999999998</v>
      </c>
      <c r="J37" s="8">
        <f t="shared" si="5"/>
        <v>2.1636949667735439</v>
      </c>
      <c r="K37" s="8">
        <f t="shared" si="6"/>
        <v>2.7715669046823344</v>
      </c>
      <c r="N37" s="5">
        <v>251.345</v>
      </c>
      <c r="O37" s="5">
        <v>1311.7840000000001</v>
      </c>
      <c r="P37" s="8">
        <f t="shared" si="0"/>
        <v>2.4002702502404105</v>
      </c>
      <c r="Q37" s="8">
        <f t="shared" si="1"/>
        <v>3.1178623294520604</v>
      </c>
      <c r="T37" s="5">
        <v>195.69399999999999</v>
      </c>
      <c r="U37" s="5">
        <v>963.38800000000003</v>
      </c>
      <c r="V37" s="8">
        <f t="shared" si="7"/>
        <v>2.2915775103445748</v>
      </c>
      <c r="W37" s="8">
        <f t="shared" si="8"/>
        <v>2.9838012324224259</v>
      </c>
      <c r="Z37" s="1">
        <v>285.41299999999995</v>
      </c>
      <c r="AA37" s="1">
        <v>2864.2280000000001</v>
      </c>
      <c r="AB37" s="1">
        <v>2.4554737499999999</v>
      </c>
      <c r="AC37" s="1">
        <v>3.457007586</v>
      </c>
      <c r="BI37" s="1"/>
      <c r="BJ37" s="1"/>
      <c r="BK37" s="1"/>
      <c r="BL37" s="1"/>
      <c r="BM37" s="15"/>
      <c r="BN37" s="15"/>
      <c r="BO37" s="15"/>
      <c r="BP37" s="16"/>
      <c r="BQ37" s="17"/>
      <c r="BR37" s="15"/>
      <c r="BS37" s="16"/>
      <c r="BT37" s="16"/>
      <c r="BU37" s="18"/>
      <c r="BV37" s="18"/>
      <c r="BW37" s="17"/>
      <c r="BX37" s="16"/>
      <c r="BY37" s="15"/>
      <c r="BZ37" s="15"/>
      <c r="CA37" s="15"/>
      <c r="CB37" s="15"/>
      <c r="CC37" s="15"/>
      <c r="CD37" s="15"/>
      <c r="CE37" s="15"/>
      <c r="CF37" s="16"/>
      <c r="CG37" s="16"/>
    </row>
    <row r="38" spans="2:85" ht="15" x14ac:dyDescent="0.2">
      <c r="B38" s="1">
        <v>142.11699999999999</v>
      </c>
      <c r="C38" s="1">
        <v>404.91700000000003</v>
      </c>
      <c r="D38" s="1">
        <v>2.1526460310000002</v>
      </c>
      <c r="E38" s="1">
        <v>2.6073660109999999</v>
      </c>
      <c r="H38" s="5">
        <v>152.30199999999999</v>
      </c>
      <c r="I38" s="5">
        <v>563.96500000000003</v>
      </c>
      <c r="J38" s="8">
        <f t="shared" si="5"/>
        <v>2.1827056064434669</v>
      </c>
      <c r="K38" s="8">
        <f t="shared" si="6"/>
        <v>2.7512521522483655</v>
      </c>
      <c r="N38" s="5">
        <v>271.15699999999998</v>
      </c>
      <c r="O38" s="5">
        <v>938.62699999999995</v>
      </c>
      <c r="P38" s="8">
        <f t="shared" si="0"/>
        <v>2.4332208203596464</v>
      </c>
      <c r="Q38" s="8">
        <f t="shared" si="1"/>
        <v>2.9724930427193894</v>
      </c>
      <c r="T38" s="5">
        <v>151.262</v>
      </c>
      <c r="U38" s="5">
        <v>636.53599999999994</v>
      </c>
      <c r="V38" s="8">
        <f t="shared" si="7"/>
        <v>2.179729838379417</v>
      </c>
      <c r="W38" s="8">
        <f t="shared" si="8"/>
        <v>2.8038229706907334</v>
      </c>
      <c r="Z38" s="1">
        <v>299.87799999999999</v>
      </c>
      <c r="AA38" s="1">
        <v>2679.0539999999996</v>
      </c>
      <c r="AB38" s="1">
        <v>2.476944606</v>
      </c>
      <c r="AC38" s="1">
        <v>3.4279814669999999</v>
      </c>
      <c r="BI38" s="1"/>
      <c r="BJ38" s="1"/>
      <c r="BK38" s="1"/>
      <c r="BL38" s="1"/>
      <c r="BM38" s="15"/>
      <c r="BN38" s="15"/>
      <c r="BO38" s="15"/>
      <c r="BP38" s="16"/>
      <c r="BQ38" s="17"/>
      <c r="BR38" s="15"/>
      <c r="BS38" s="16"/>
      <c r="BT38" s="16"/>
      <c r="BU38" s="18"/>
      <c r="BV38" s="18"/>
      <c r="BW38" s="17"/>
      <c r="BX38" s="16"/>
      <c r="BY38" s="15"/>
      <c r="BZ38" s="15"/>
      <c r="CA38" s="15"/>
      <c r="CB38" s="15"/>
      <c r="CC38" s="15"/>
      <c r="CD38" s="15"/>
      <c r="CE38" s="15"/>
      <c r="CF38" s="16"/>
      <c r="CG38" s="16"/>
    </row>
    <row r="39" spans="2:85" ht="15" x14ac:dyDescent="0.2">
      <c r="B39" s="1">
        <v>144.58499999999998</v>
      </c>
      <c r="C39" s="1">
        <v>416.05099999999999</v>
      </c>
      <c r="D39" s="1">
        <v>2.1601232389999998</v>
      </c>
      <c r="E39" s="1">
        <v>2.6191465699999998</v>
      </c>
      <c r="H39" s="5">
        <v>167.85499999999999</v>
      </c>
      <c r="I39" s="5">
        <v>582.03599999999994</v>
      </c>
      <c r="J39" s="8">
        <f t="shared" si="5"/>
        <v>2.2249342823732343</v>
      </c>
      <c r="K39" s="8">
        <f t="shared" si="6"/>
        <v>2.7649498473952905</v>
      </c>
      <c r="N39" s="5">
        <v>249.59899999999999</v>
      </c>
      <c r="O39" s="5">
        <v>1148.778</v>
      </c>
      <c r="P39" s="8">
        <f t="shared" si="0"/>
        <v>2.3972428410450344</v>
      </c>
      <c r="Q39" s="8">
        <f t="shared" si="1"/>
        <v>3.0602361098977995</v>
      </c>
      <c r="T39" s="5">
        <v>205.36500000000001</v>
      </c>
      <c r="U39" s="5">
        <v>983.31</v>
      </c>
      <c r="V39" s="8">
        <f t="shared" si="7"/>
        <v>2.312526429514064</v>
      </c>
      <c r="W39" s="8">
        <f t="shared" si="8"/>
        <v>2.9926904558434413</v>
      </c>
      <c r="Z39" s="1">
        <v>290.51799999999997</v>
      </c>
      <c r="AA39" s="1">
        <v>2791.6629999999996</v>
      </c>
      <c r="AB39" s="1">
        <v>2.4631730460000001</v>
      </c>
      <c r="AC39" s="1">
        <v>3.4458629909999998</v>
      </c>
      <c r="AL39" t="s">
        <v>31</v>
      </c>
      <c r="BI39" s="1"/>
      <c r="BJ39" s="1"/>
      <c r="BK39" s="1"/>
      <c r="BL39" s="1"/>
      <c r="BM39" s="15"/>
      <c r="BN39" s="15"/>
      <c r="BO39" s="15"/>
      <c r="BP39" s="16"/>
      <c r="BQ39" s="17"/>
      <c r="BR39" s="15"/>
      <c r="BS39" s="16"/>
      <c r="BT39" s="16"/>
      <c r="BU39" s="18"/>
      <c r="BV39" s="18"/>
      <c r="BW39" s="17"/>
      <c r="BX39" s="16"/>
      <c r="BY39" s="15"/>
      <c r="BZ39" s="15"/>
      <c r="CA39" s="15"/>
      <c r="CB39" s="15"/>
      <c r="CC39" s="15"/>
      <c r="CD39" s="15"/>
      <c r="CE39" s="15"/>
      <c r="CF39" s="16"/>
      <c r="CG39" s="16"/>
    </row>
    <row r="40" spans="2:85" ht="15" x14ac:dyDescent="0.2">
      <c r="B40" s="1">
        <v>138.75</v>
      </c>
      <c r="C40" s="1">
        <v>392.39800000000002</v>
      </c>
      <c r="D40" s="1">
        <v>2.1422329919999998</v>
      </c>
      <c r="E40" s="1">
        <v>2.5937267849999999</v>
      </c>
      <c r="H40" s="5">
        <v>144.79400000000001</v>
      </c>
      <c r="I40" s="5">
        <v>488.39699999999999</v>
      </c>
      <c r="J40" s="8">
        <f t="shared" si="5"/>
        <v>2.1607505658605772</v>
      </c>
      <c r="K40" s="8">
        <f t="shared" si="6"/>
        <v>2.6887729876081292</v>
      </c>
      <c r="N40" s="5">
        <v>241.43899999999999</v>
      </c>
      <c r="O40" s="5">
        <v>1546.8720000000001</v>
      </c>
      <c r="P40" s="8">
        <f t="shared" si="0"/>
        <v>2.3828074236600547</v>
      </c>
      <c r="Q40" s="8">
        <f t="shared" si="1"/>
        <v>3.18945437834476</v>
      </c>
      <c r="T40" s="5">
        <v>157.78899999999999</v>
      </c>
      <c r="U40" s="5">
        <v>610.93299999999999</v>
      </c>
      <c r="V40" s="8">
        <f t="shared" si="7"/>
        <v>2.1980767238048604</v>
      </c>
      <c r="W40" s="8">
        <f t="shared" si="8"/>
        <v>2.7859935845047819</v>
      </c>
      <c r="Z40" s="1">
        <v>305.66500000000002</v>
      </c>
      <c r="AA40" s="1">
        <v>2855.3679999999999</v>
      </c>
      <c r="AB40" s="1">
        <v>2.4852457129999999</v>
      </c>
      <c r="AC40" s="1">
        <v>3.455662088</v>
      </c>
      <c r="AL40" t="s">
        <v>32</v>
      </c>
      <c r="BI40" s="1"/>
      <c r="BJ40" s="1"/>
      <c r="BK40" s="1"/>
      <c r="BL40" s="1"/>
      <c r="BM40" s="15"/>
      <c r="BN40" s="15"/>
      <c r="BO40" s="15"/>
      <c r="BP40" s="16"/>
      <c r="BQ40" s="17"/>
      <c r="BR40" s="15"/>
      <c r="BS40" s="16"/>
      <c r="BT40" s="16"/>
      <c r="BU40" s="18"/>
      <c r="BV40" s="18"/>
      <c r="BW40" s="17"/>
      <c r="BX40" s="16"/>
      <c r="BY40" s="15"/>
      <c r="BZ40" s="15"/>
      <c r="CA40" s="15"/>
      <c r="CB40" s="15"/>
      <c r="CC40" s="15"/>
      <c r="CD40" s="15"/>
      <c r="CE40" s="15"/>
      <c r="CF40" s="16"/>
      <c r="CG40" s="16"/>
    </row>
    <row r="41" spans="2:85" ht="15" x14ac:dyDescent="0.2">
      <c r="B41" s="1">
        <v>132.70100000000002</v>
      </c>
      <c r="C41" s="1">
        <v>406.411</v>
      </c>
      <c r="D41" s="1">
        <v>2.1228741960000002</v>
      </c>
      <c r="E41" s="1">
        <v>2.6089654539999998</v>
      </c>
      <c r="H41" s="5">
        <v>188.005</v>
      </c>
      <c r="I41" s="5">
        <v>649.03099999999995</v>
      </c>
      <c r="J41" s="8">
        <f t="shared" si="5"/>
        <v>2.2741693994952441</v>
      </c>
      <c r="K41" s="8">
        <f t="shared" si="6"/>
        <v>2.8122654407255014</v>
      </c>
      <c r="N41" s="5">
        <v>249.994</v>
      </c>
      <c r="O41" s="5">
        <v>908.70399999999995</v>
      </c>
      <c r="P41" s="8">
        <f t="shared" si="0"/>
        <v>2.3979295854793929</v>
      </c>
      <c r="Q41" s="8">
        <f t="shared" si="1"/>
        <v>2.9584224397660694</v>
      </c>
      <c r="T41" s="5">
        <v>190.47</v>
      </c>
      <c r="U41" s="5">
        <v>587.29300000000001</v>
      </c>
      <c r="V41" s="8">
        <f t="shared" si="7"/>
        <v>2.2798265817940147</v>
      </c>
      <c r="W41" s="8">
        <f t="shared" si="8"/>
        <v>2.7688548244774016</v>
      </c>
      <c r="Z41" s="1">
        <v>305.39400000000001</v>
      </c>
      <c r="AA41" s="1">
        <v>2530.3220000000001</v>
      </c>
      <c r="AB41" s="1">
        <v>2.4848604999999999</v>
      </c>
      <c r="AC41" s="1">
        <v>3.4031757919999999</v>
      </c>
      <c r="BI41" s="1"/>
      <c r="BJ41" s="1"/>
      <c r="BK41" s="1"/>
      <c r="BL41" s="1"/>
      <c r="BM41" s="15"/>
      <c r="BN41" s="15"/>
      <c r="BO41" s="15"/>
      <c r="BP41" s="16"/>
      <c r="BQ41" s="17"/>
      <c r="BR41" s="15"/>
      <c r="BS41" s="16"/>
      <c r="BT41" s="16"/>
      <c r="BU41" s="18"/>
      <c r="BV41" s="18"/>
      <c r="BW41" s="17"/>
      <c r="BX41" s="16"/>
      <c r="BY41" s="15"/>
      <c r="BZ41" s="15"/>
      <c r="CA41" s="15"/>
      <c r="CB41" s="15"/>
      <c r="CC41" s="15"/>
      <c r="CD41" s="15"/>
      <c r="CE41" s="15"/>
      <c r="CF41" s="16"/>
      <c r="CG41" s="16"/>
    </row>
    <row r="42" spans="2:85" ht="15" x14ac:dyDescent="0.2">
      <c r="B42" s="1">
        <v>137.15199999999999</v>
      </c>
      <c r="C42" s="1">
        <v>400.46199999999999</v>
      </c>
      <c r="D42" s="1">
        <v>2.1372021449999998</v>
      </c>
      <c r="E42" s="1">
        <v>2.6025613120000002</v>
      </c>
      <c r="H42" s="5">
        <v>185.465</v>
      </c>
      <c r="I42" s="5">
        <v>713.57100000000003</v>
      </c>
      <c r="J42" s="8">
        <f t="shared" si="5"/>
        <v>2.2682619638646053</v>
      </c>
      <c r="K42" s="8">
        <f t="shared" si="6"/>
        <v>2.8534371917101393</v>
      </c>
      <c r="N42" s="5">
        <v>250.95</v>
      </c>
      <c r="O42" s="5">
        <v>1388.2629999999999</v>
      </c>
      <c r="P42" s="8">
        <f t="shared" si="0"/>
        <v>2.3995872000180758</v>
      </c>
      <c r="Q42" s="8">
        <f t="shared" si="1"/>
        <v>3.1424717489926719</v>
      </c>
      <c r="T42" s="5">
        <v>156.316</v>
      </c>
      <c r="U42" s="5">
        <v>614.00699999999995</v>
      </c>
      <c r="V42" s="8">
        <f t="shared" si="7"/>
        <v>2.1940034332723828</v>
      </c>
      <c r="W42" s="8">
        <f t="shared" si="8"/>
        <v>2.7881733223529657</v>
      </c>
      <c r="Z42" s="1">
        <v>327.68700000000001</v>
      </c>
      <c r="AA42" s="1">
        <v>2185.7550000000001</v>
      </c>
      <c r="AB42" s="1">
        <v>2.5154592120000001</v>
      </c>
      <c r="AC42" s="1">
        <v>3.3396014809999999</v>
      </c>
      <c r="BG42" s="16"/>
      <c r="BH42" s="16"/>
      <c r="BI42" s="15"/>
      <c r="BJ42" s="15"/>
      <c r="BK42" s="15"/>
      <c r="BL42" s="15"/>
      <c r="BM42" s="15"/>
      <c r="BN42" s="15"/>
      <c r="BO42" s="15"/>
      <c r="BP42" s="16"/>
      <c r="BQ42" s="17"/>
      <c r="BR42" s="15"/>
      <c r="BS42" s="16"/>
      <c r="BT42" s="16"/>
      <c r="BU42" s="18"/>
      <c r="BV42" s="18"/>
      <c r="BW42" s="17"/>
      <c r="BX42" s="16"/>
      <c r="BY42" s="15"/>
      <c r="BZ42" s="15"/>
      <c r="CA42" s="15"/>
      <c r="CB42" s="15"/>
      <c r="CC42" s="15"/>
      <c r="CD42" s="15"/>
      <c r="CE42" s="15"/>
      <c r="CF42" s="16"/>
      <c r="CG42" s="16"/>
    </row>
    <row r="43" spans="2:85" ht="15" x14ac:dyDescent="0.2">
      <c r="B43" s="1">
        <v>141.93700000000001</v>
      </c>
      <c r="C43" s="1">
        <v>397.85500000000002</v>
      </c>
      <c r="D43" s="1">
        <v>2.152095622</v>
      </c>
      <c r="E43" s="1">
        <v>2.59972482</v>
      </c>
      <c r="H43" s="5">
        <v>177.56700000000001</v>
      </c>
      <c r="I43" s="5">
        <v>708.02800000000002</v>
      </c>
      <c r="J43" s="8">
        <f t="shared" si="5"/>
        <v>2.2493622573346892</v>
      </c>
      <c r="K43" s="8">
        <f t="shared" si="6"/>
        <v>2.8500504328381346</v>
      </c>
      <c r="N43" s="1">
        <v>277.66699999999997</v>
      </c>
      <c r="O43" s="1">
        <v>1923.433</v>
      </c>
      <c r="P43" s="1">
        <v>2.443524268</v>
      </c>
      <c r="Q43" s="1">
        <v>3.2840770629999998</v>
      </c>
      <c r="T43" s="5">
        <v>161.476</v>
      </c>
      <c r="U43" s="5">
        <v>613.101</v>
      </c>
      <c r="V43" s="8">
        <f t="shared" si="7"/>
        <v>2.2081079827531167</v>
      </c>
      <c r="W43" s="8">
        <f t="shared" si="8"/>
        <v>2.7875320244849697</v>
      </c>
      <c r="Z43" s="1">
        <v>305.59500000000003</v>
      </c>
      <c r="AA43" s="1">
        <v>2889.306</v>
      </c>
      <c r="AB43" s="1">
        <v>2.4851462440000001</v>
      </c>
      <c r="AC43" s="1">
        <v>3.460793539</v>
      </c>
      <c r="AO43">
        <v>7.0396972629451984</v>
      </c>
      <c r="AP43">
        <v>5.7421783035425582</v>
      </c>
      <c r="AS43">
        <v>32.986528266133263</v>
      </c>
      <c r="AT43">
        <v>84.900658328628026</v>
      </c>
      <c r="AX43">
        <v>51.206652655367094</v>
      </c>
      <c r="AY43">
        <v>90.782387435897419</v>
      </c>
      <c r="BG43" s="16"/>
      <c r="BH43" s="16"/>
      <c r="BI43" s="17"/>
      <c r="BJ43" s="15"/>
      <c r="BK43" s="16"/>
      <c r="BL43" s="16"/>
      <c r="BM43" s="18"/>
      <c r="BN43" s="18"/>
      <c r="BO43" s="17"/>
      <c r="BP43" s="16"/>
      <c r="BQ43" s="17"/>
      <c r="BR43" s="15"/>
      <c r="BS43" s="16"/>
      <c r="BT43" s="16"/>
      <c r="BU43" s="18"/>
      <c r="BV43" s="18"/>
      <c r="BW43" s="17"/>
      <c r="BX43" s="16"/>
      <c r="BY43" s="15"/>
      <c r="BZ43" s="15"/>
      <c r="CA43" s="15"/>
      <c r="CB43" s="15"/>
      <c r="CC43" s="15"/>
      <c r="CD43" s="15"/>
      <c r="CE43" s="15"/>
      <c r="CF43" s="16"/>
      <c r="CG43" s="16"/>
    </row>
    <row r="44" spans="2:85" ht="15" x14ac:dyDescent="0.2">
      <c r="B44" s="1">
        <v>137.63500000000002</v>
      </c>
      <c r="C44" s="1">
        <v>392.32499999999999</v>
      </c>
      <c r="D44" s="1">
        <v>2.1387288870000001</v>
      </c>
      <c r="E44" s="1">
        <v>2.593645983</v>
      </c>
      <c r="H44" s="5">
        <v>156.30199999999999</v>
      </c>
      <c r="I44" s="5">
        <v>623.86800000000005</v>
      </c>
      <c r="J44" s="8">
        <f t="shared" si="5"/>
        <v>2.1939645351746999</v>
      </c>
      <c r="K44" s="8">
        <f t="shared" si="6"/>
        <v>2.7950927099774794</v>
      </c>
      <c r="N44" s="1">
        <v>276.69500000000005</v>
      </c>
      <c r="O44" s="1">
        <v>2137.212</v>
      </c>
      <c r="P44" s="1">
        <v>2.4420013109999998</v>
      </c>
      <c r="Q44" s="1">
        <v>3.3298476039999998</v>
      </c>
      <c r="T44" s="5">
        <v>192.57</v>
      </c>
      <c r="U44" s="5">
        <v>857.75599999999997</v>
      </c>
      <c r="V44" s="8">
        <f t="shared" si="7"/>
        <v>2.2845886304039404</v>
      </c>
      <c r="W44" s="8">
        <f t="shared" si="8"/>
        <v>2.9333637646271065</v>
      </c>
      <c r="Z44" s="1">
        <v>286.17500000000001</v>
      </c>
      <c r="AA44" s="1">
        <v>2870.578</v>
      </c>
      <c r="AB44" s="1">
        <v>2.4566316910000001</v>
      </c>
      <c r="AC44" s="1">
        <v>3.4579693520000001</v>
      </c>
      <c r="BG44" s="16"/>
      <c r="BH44" s="16"/>
      <c r="BI44" s="17"/>
      <c r="BJ44" s="15"/>
      <c r="BK44" s="16"/>
      <c r="BL44" s="16"/>
      <c r="BM44" s="18"/>
      <c r="BN44" s="18"/>
      <c r="BO44" s="17"/>
      <c r="BP44" s="16"/>
      <c r="BQ44" s="17"/>
      <c r="BR44" s="15"/>
      <c r="BS44" s="16"/>
      <c r="BT44" s="16"/>
      <c r="BU44" s="18"/>
      <c r="BV44" s="18"/>
      <c r="BW44" s="17"/>
      <c r="BX44" s="16"/>
      <c r="BY44" s="15"/>
      <c r="BZ44" s="15"/>
      <c r="CA44" s="15"/>
      <c r="CB44" s="15"/>
      <c r="CC44" s="15"/>
      <c r="CD44" s="15"/>
      <c r="CE44" s="15"/>
      <c r="CF44" s="16"/>
      <c r="CG44" s="16"/>
    </row>
    <row r="45" spans="2:85" ht="15" x14ac:dyDescent="0.2">
      <c r="B45" s="1">
        <v>137.38500000000002</v>
      </c>
      <c r="C45" s="1">
        <v>361.74699999999996</v>
      </c>
      <c r="D45" s="1">
        <v>2.1379393179999999</v>
      </c>
      <c r="E45" s="1">
        <v>2.5584049379999998</v>
      </c>
      <c r="H45" s="5">
        <v>193.274</v>
      </c>
      <c r="I45" s="5">
        <v>800.25300000000004</v>
      </c>
      <c r="J45" s="8">
        <f t="shared" si="5"/>
        <v>2.2861734349080405</v>
      </c>
      <c r="K45" s="8">
        <f t="shared" si="6"/>
        <v>2.9032273109086457</v>
      </c>
      <c r="N45" s="1">
        <v>272.45799999999997</v>
      </c>
      <c r="O45" s="1">
        <v>1301.5220000000002</v>
      </c>
      <c r="P45" s="1">
        <v>2.4352995640000001</v>
      </c>
      <c r="Q45" s="1">
        <v>3.1144515140000002</v>
      </c>
      <c r="T45" s="5">
        <v>217.22800000000001</v>
      </c>
      <c r="U45" s="5">
        <v>850.81799999999998</v>
      </c>
      <c r="V45" s="8">
        <f t="shared" si="7"/>
        <v>2.3369158037057187</v>
      </c>
      <c r="W45" s="8">
        <f t="shared" si="8"/>
        <v>2.9298366693101245</v>
      </c>
      <c r="Z45" s="1">
        <v>276.16300000000001</v>
      </c>
      <c r="AA45" s="1">
        <v>2672.7470000000003</v>
      </c>
      <c r="AB45" s="1">
        <v>2.4411654920000001</v>
      </c>
      <c r="AC45" s="1">
        <v>3.4269578510000001</v>
      </c>
      <c r="AQ45">
        <f>AQ4/AQ3</f>
        <v>1.489676916940067</v>
      </c>
      <c r="AR45">
        <f>AQ3/AQ2</f>
        <v>1.2349560859165152</v>
      </c>
      <c r="AT45">
        <f>100*((AQ45-AR45)/AR45)</f>
        <v>20.625901918974897</v>
      </c>
      <c r="AW45">
        <f>AX4/AX3</f>
        <v>1.4738093392711544</v>
      </c>
      <c r="AX45">
        <f>AX3/AX2</f>
        <v>1.3647341903859558</v>
      </c>
      <c r="AZ45">
        <f>100*((AW45-AX45)/AX45)</f>
        <v>7.9924097786655057</v>
      </c>
      <c r="BG45" s="16"/>
      <c r="BH45" s="16"/>
      <c r="BI45" s="17"/>
      <c r="BJ45" s="15"/>
      <c r="BK45" s="16"/>
      <c r="BL45" s="16"/>
      <c r="BM45" s="18"/>
      <c r="BN45" s="18"/>
      <c r="BO45" s="17"/>
      <c r="BP45" s="16"/>
      <c r="BQ45" s="17"/>
      <c r="BR45" s="15"/>
      <c r="BS45" s="16"/>
      <c r="BT45" s="16"/>
      <c r="BU45" s="18"/>
      <c r="BV45" s="18"/>
      <c r="BW45" s="17"/>
      <c r="BX45" s="16"/>
      <c r="BY45" s="15"/>
      <c r="BZ45" s="15"/>
      <c r="CA45" s="15"/>
      <c r="CB45" s="15"/>
      <c r="CC45" s="15"/>
      <c r="CD45" s="15"/>
      <c r="CE45" s="15"/>
      <c r="CF45" s="16"/>
      <c r="CG45" s="16"/>
    </row>
    <row r="46" spans="2:85" ht="15" x14ac:dyDescent="0.2">
      <c r="B46" s="1">
        <v>147.45600000000002</v>
      </c>
      <c r="C46" s="1">
        <v>444.54399999999998</v>
      </c>
      <c r="D46" s="1">
        <v>2.1686624490000002</v>
      </c>
      <c r="E46" s="1">
        <v>2.6479147529999998</v>
      </c>
      <c r="H46" s="5">
        <v>149.084</v>
      </c>
      <c r="I46" s="5">
        <v>529.16999999999996</v>
      </c>
      <c r="J46" s="8">
        <f t="shared" si="5"/>
        <v>2.1734310365812837</v>
      </c>
      <c r="K46" s="8">
        <f t="shared" si="6"/>
        <v>2.7235952149490061</v>
      </c>
      <c r="N46" s="1">
        <v>276.50299999999999</v>
      </c>
      <c r="O46" s="1">
        <v>2227.6189999999997</v>
      </c>
      <c r="P46" s="1">
        <v>2.4416998479999998</v>
      </c>
      <c r="Q46" s="1">
        <v>3.3478409130000002</v>
      </c>
      <c r="T46" s="5">
        <v>210.006</v>
      </c>
      <c r="U46" s="5">
        <v>891.95899999999995</v>
      </c>
      <c r="V46" s="8">
        <f t="shared" si="7"/>
        <v>2.3222317029704285</v>
      </c>
      <c r="W46" s="8">
        <f t="shared" si="8"/>
        <v>2.9503448919512452</v>
      </c>
      <c r="Z46" s="1">
        <v>265.19200000000001</v>
      </c>
      <c r="AA46" s="1">
        <v>2783.9209999999998</v>
      </c>
      <c r="AB46" s="1">
        <v>2.4235604190000002</v>
      </c>
      <c r="AC46" s="1">
        <v>3.4446569070000002</v>
      </c>
      <c r="BG46" s="16"/>
      <c r="BH46" s="16"/>
      <c r="BI46" s="17"/>
      <c r="BJ46" s="15"/>
      <c r="BK46" s="16"/>
      <c r="BL46" s="16"/>
      <c r="BM46" s="18"/>
      <c r="BN46" s="18"/>
      <c r="BO46" s="17"/>
      <c r="BP46" s="16"/>
      <c r="BQ46" s="17"/>
      <c r="BR46" s="15"/>
      <c r="BS46" s="16"/>
      <c r="BT46" s="16"/>
      <c r="BU46" s="18"/>
      <c r="BV46" s="18"/>
      <c r="BW46" s="17"/>
      <c r="BX46" s="16"/>
      <c r="BY46" s="15"/>
      <c r="BZ46" s="15"/>
      <c r="CA46" s="15"/>
      <c r="CB46" s="15"/>
      <c r="CC46" s="15"/>
      <c r="CD46" s="15"/>
      <c r="CE46" s="15"/>
      <c r="CF46" s="16"/>
      <c r="CG46" s="16"/>
    </row>
    <row r="47" spans="2:85" ht="15" x14ac:dyDescent="0.2">
      <c r="B47" s="1">
        <v>142.09399999999999</v>
      </c>
      <c r="C47" s="1">
        <v>398.67200000000003</v>
      </c>
      <c r="D47" s="1">
        <v>2.1525757400000001</v>
      </c>
      <c r="E47" s="1">
        <v>2.6006157349999999</v>
      </c>
      <c r="H47" s="5">
        <v>154.91999999999999</v>
      </c>
      <c r="I47" s="5">
        <v>594.38</v>
      </c>
      <c r="J47" s="8">
        <f t="shared" si="5"/>
        <v>2.190107488314045</v>
      </c>
      <c r="K47" s="8">
        <f t="shared" si="6"/>
        <v>2.7740641876371588</v>
      </c>
      <c r="N47" s="1">
        <v>272.56900000000002</v>
      </c>
      <c r="O47" s="1">
        <v>2122.8069999999998</v>
      </c>
      <c r="P47" s="1">
        <v>2.4354764609999999</v>
      </c>
      <c r="Q47" s="1">
        <v>3.3269105109999999</v>
      </c>
      <c r="T47" s="5">
        <v>192.15799999999999</v>
      </c>
      <c r="U47" s="5">
        <v>777.24099999999999</v>
      </c>
      <c r="V47" s="8">
        <f t="shared" si="7"/>
        <v>2.283658469901233</v>
      </c>
      <c r="W47" s="8">
        <f t="shared" si="8"/>
        <v>2.8905557018661243</v>
      </c>
      <c r="Z47" s="1">
        <v>273.89000000000004</v>
      </c>
      <c r="AA47" s="1">
        <v>2924.4949999999999</v>
      </c>
      <c r="AB47" s="1">
        <v>2.4375761759999999</v>
      </c>
      <c r="AC47" s="1">
        <v>3.4660508829999999</v>
      </c>
      <c r="BG47" s="16"/>
      <c r="BH47" s="16"/>
      <c r="BI47" s="17"/>
      <c r="BJ47" s="15"/>
      <c r="BK47" s="16"/>
      <c r="BL47" s="16"/>
      <c r="BM47" s="18"/>
      <c r="BN47" s="18"/>
      <c r="BO47" s="17"/>
      <c r="BP47" s="16"/>
      <c r="BQ47" s="17"/>
      <c r="BR47" s="15"/>
      <c r="BS47" s="16"/>
      <c r="BT47" s="16"/>
      <c r="BU47" s="18"/>
      <c r="BV47" s="18"/>
      <c r="BW47" s="17"/>
      <c r="BX47" s="16"/>
      <c r="BY47" s="15"/>
      <c r="BZ47" s="15"/>
      <c r="CA47" s="15"/>
      <c r="CB47" s="15"/>
      <c r="CC47" s="15"/>
      <c r="CD47" s="15"/>
      <c r="CE47" s="15"/>
      <c r="CF47" s="16"/>
      <c r="CG47" s="16"/>
    </row>
    <row r="48" spans="2:85" ht="15" x14ac:dyDescent="0.2">
      <c r="B48" s="1">
        <v>145.07600000000002</v>
      </c>
      <c r="C48" s="1">
        <v>396.00200000000001</v>
      </c>
      <c r="D48" s="1">
        <v>2.161595573</v>
      </c>
      <c r="E48" s="1">
        <v>2.597697379</v>
      </c>
      <c r="H48" s="5">
        <v>158.36500000000001</v>
      </c>
      <c r="I48" s="5">
        <v>613.54999999999995</v>
      </c>
      <c r="J48" s="8">
        <f t="shared" si="5"/>
        <v>2.1996592051168533</v>
      </c>
      <c r="K48" s="8">
        <f t="shared" si="6"/>
        <v>2.7878499604440705</v>
      </c>
      <c r="N48" s="1">
        <v>262.94299999999998</v>
      </c>
      <c r="O48" s="1">
        <v>2177.5909999999999</v>
      </c>
      <c r="P48" s="1">
        <v>2.4198616140000002</v>
      </c>
      <c r="Q48" s="1">
        <v>3.337976313</v>
      </c>
      <c r="T48" s="5">
        <v>190.71199999999999</v>
      </c>
      <c r="U48" s="5">
        <v>848.30600000000004</v>
      </c>
      <c r="V48" s="8">
        <f t="shared" si="7"/>
        <v>2.2803780206276474</v>
      </c>
      <c r="W48" s="8">
        <f t="shared" si="8"/>
        <v>2.9285525387424114</v>
      </c>
      <c r="Z48" s="1">
        <v>268.71299999999997</v>
      </c>
      <c r="AA48" s="1">
        <v>2746.6170000000002</v>
      </c>
      <c r="AB48" s="1">
        <v>2.4292886779999998</v>
      </c>
      <c r="AC48" s="1">
        <v>3.438798104</v>
      </c>
      <c r="BG48" s="16"/>
      <c r="BH48" s="16"/>
      <c r="BI48" s="17"/>
      <c r="BJ48" s="15"/>
      <c r="BK48" s="16"/>
      <c r="BL48" s="16"/>
      <c r="BM48" s="18"/>
      <c r="BN48" s="18"/>
      <c r="BO48" s="17"/>
      <c r="BP48" s="16"/>
      <c r="BQ48" s="17"/>
      <c r="BR48" s="15"/>
      <c r="BS48" s="16"/>
      <c r="BT48" s="16"/>
      <c r="BU48" s="18"/>
      <c r="BV48" s="18"/>
      <c r="BW48" s="17"/>
      <c r="BX48" s="16"/>
      <c r="BY48" s="15"/>
      <c r="BZ48" s="15"/>
      <c r="CA48" s="15"/>
      <c r="CB48" s="15"/>
      <c r="CC48" s="15"/>
      <c r="CD48" s="15"/>
      <c r="CE48" s="15"/>
      <c r="CF48" s="16"/>
      <c r="CG48" s="16"/>
    </row>
    <row r="49" spans="2:85" ht="15" x14ac:dyDescent="0.2">
      <c r="B49" s="1">
        <v>138.589</v>
      </c>
      <c r="C49" s="1">
        <v>361.827</v>
      </c>
      <c r="D49" s="1">
        <v>2.141728761</v>
      </c>
      <c r="E49" s="1">
        <v>2.558500971</v>
      </c>
      <c r="H49" s="5">
        <v>147.21899999999999</v>
      </c>
      <c r="I49" s="5">
        <v>581.68200000000002</v>
      </c>
      <c r="J49" s="8">
        <f t="shared" si="5"/>
        <v>2.1679638634162912</v>
      </c>
      <c r="K49" s="8">
        <f t="shared" si="6"/>
        <v>2.7646856248751681</v>
      </c>
      <c r="N49" s="1">
        <v>264.70300000000003</v>
      </c>
      <c r="O49" s="1">
        <v>2127.1390000000001</v>
      </c>
      <c r="P49" s="1">
        <v>2.4227588629999999</v>
      </c>
      <c r="Q49" s="1">
        <v>3.3277958700000001</v>
      </c>
      <c r="T49" s="5">
        <v>149.69300000000001</v>
      </c>
      <c r="U49" s="5">
        <v>553.47500000000002</v>
      </c>
      <c r="V49" s="8">
        <f t="shared" si="7"/>
        <v>2.1752014921770373</v>
      </c>
      <c r="W49" s="8">
        <f t="shared" si="8"/>
        <v>2.7430980089414754</v>
      </c>
      <c r="Z49" s="1">
        <v>268.27299999999997</v>
      </c>
      <c r="AA49" s="1">
        <v>2944.8870000000002</v>
      </c>
      <c r="AB49" s="1">
        <v>2.4285769660000001</v>
      </c>
      <c r="AC49" s="1">
        <v>3.4690686350000002</v>
      </c>
      <c r="BG49" s="16"/>
      <c r="BH49" s="16"/>
      <c r="BI49" s="17"/>
      <c r="BJ49" s="15"/>
      <c r="BK49" s="16"/>
      <c r="BL49" s="16"/>
      <c r="BM49" s="18"/>
      <c r="BN49" s="18"/>
      <c r="BO49" s="17"/>
      <c r="BP49" s="16"/>
      <c r="BQ49" s="17"/>
      <c r="BR49" s="15"/>
      <c r="BS49" s="16"/>
      <c r="BT49" s="16"/>
      <c r="BU49" s="18"/>
      <c r="BV49" s="18"/>
      <c r="BW49" s="17"/>
      <c r="BX49" s="16"/>
      <c r="BY49" s="15"/>
      <c r="BZ49" s="15"/>
      <c r="CA49" s="15"/>
      <c r="CB49" s="15"/>
      <c r="CC49" s="15"/>
      <c r="CD49" s="15"/>
      <c r="CE49" s="15"/>
      <c r="CF49" s="16"/>
      <c r="CG49" s="16"/>
    </row>
    <row r="50" spans="2:85" ht="15" x14ac:dyDescent="0.2">
      <c r="B50" s="1">
        <v>143.92099999999999</v>
      </c>
      <c r="C50" s="1">
        <v>410.89599999999996</v>
      </c>
      <c r="D50" s="1">
        <v>2.1581241680000001</v>
      </c>
      <c r="E50" s="1">
        <v>2.6137319140000002</v>
      </c>
      <c r="H50" s="5">
        <v>154.88</v>
      </c>
      <c r="I50" s="5">
        <v>640.673</v>
      </c>
      <c r="J50" s="8">
        <f t="shared" si="5"/>
        <v>2.1899953399643186</v>
      </c>
      <c r="K50" s="8">
        <f t="shared" si="6"/>
        <v>2.8066364218253357</v>
      </c>
      <c r="N50" s="1">
        <v>262.59399999999999</v>
      </c>
      <c r="O50" s="1">
        <v>1908.9499999999998</v>
      </c>
      <c r="P50" s="1">
        <v>2.4192847990000002</v>
      </c>
      <c r="Q50" s="1">
        <v>3.2807945529999998</v>
      </c>
      <c r="T50" s="5">
        <v>125.827</v>
      </c>
      <c r="U50" s="5">
        <v>616.83799999999997</v>
      </c>
      <c r="V50" s="8">
        <f t="shared" si="7"/>
        <v>2.099773842165229</v>
      </c>
      <c r="W50" s="8">
        <f t="shared" si="8"/>
        <v>2.7901711203638579</v>
      </c>
      <c r="Z50" s="1">
        <v>272.81699999999995</v>
      </c>
      <c r="AA50" s="1">
        <v>2996.6309999999999</v>
      </c>
      <c r="AB50" s="1">
        <v>2.4358714290000001</v>
      </c>
      <c r="AC50" s="1">
        <v>3.4766332680000001</v>
      </c>
      <c r="BG50" s="16"/>
      <c r="BH50" s="16"/>
      <c r="BI50" s="16"/>
      <c r="BJ50" s="16"/>
      <c r="BK50" s="19"/>
      <c r="BL50" s="19"/>
      <c r="BM50" s="19"/>
      <c r="BN50" s="19"/>
      <c r="BO50" s="16"/>
      <c r="BP50" s="16"/>
      <c r="BQ50" s="17"/>
      <c r="BR50" s="15"/>
      <c r="BS50" s="16"/>
      <c r="BT50" s="16"/>
      <c r="BU50" s="18"/>
      <c r="BV50" s="18"/>
      <c r="BW50" s="17"/>
      <c r="BX50" s="16"/>
      <c r="BY50" s="15"/>
      <c r="BZ50" s="15"/>
      <c r="CA50" s="15"/>
      <c r="CB50" s="15"/>
      <c r="CC50" s="15"/>
      <c r="CD50" s="15"/>
      <c r="CE50" s="15"/>
      <c r="CF50" s="16"/>
      <c r="CG50" s="16"/>
    </row>
    <row r="51" spans="2:85" ht="15" x14ac:dyDescent="0.2">
      <c r="B51" s="1">
        <v>144.94899999999998</v>
      </c>
      <c r="C51" s="1">
        <v>405.41199999999998</v>
      </c>
      <c r="D51" s="1">
        <v>2.1612152240000002</v>
      </c>
      <c r="E51" s="1">
        <v>2.607896599</v>
      </c>
      <c r="H51" s="5">
        <v>166.36600000000001</v>
      </c>
      <c r="I51" s="5">
        <v>712.48</v>
      </c>
      <c r="J51" s="8">
        <f t="shared" ref="J51:J82" si="9">LOG(H51)</f>
        <v>2.2210645748324866</v>
      </c>
      <c r="K51" s="8">
        <f t="shared" ref="K51:K82" si="10">LOG(I51)</f>
        <v>2.8527726777871476</v>
      </c>
      <c r="N51" s="1">
        <v>267.911</v>
      </c>
      <c r="O51" s="1">
        <v>1879.6409999999998</v>
      </c>
      <c r="P51" s="1">
        <v>2.4279905450000001</v>
      </c>
      <c r="Q51" s="1">
        <v>3.2740749099999999</v>
      </c>
      <c r="T51" s="5">
        <v>162.45099999999999</v>
      </c>
      <c r="U51" s="5">
        <v>634.63599999999997</v>
      </c>
      <c r="V51" s="8">
        <f t="shared" si="7"/>
        <v>2.210722389076786</v>
      </c>
      <c r="W51" s="8">
        <f t="shared" si="8"/>
        <v>2.8025247040043877</v>
      </c>
      <c r="Z51" s="1">
        <v>273.91900000000004</v>
      </c>
      <c r="AA51" s="1">
        <v>2860.8120000000004</v>
      </c>
      <c r="AB51" s="1">
        <v>2.4376221579999999</v>
      </c>
      <c r="AC51" s="1">
        <v>3.4564893190000001</v>
      </c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7"/>
      <c r="BR51" s="15"/>
      <c r="BS51" s="16"/>
      <c r="BT51" s="16"/>
      <c r="BU51" s="18"/>
      <c r="BV51" s="18"/>
      <c r="BW51" s="17"/>
      <c r="BX51" s="16"/>
      <c r="BY51" s="15"/>
      <c r="BZ51" s="15"/>
      <c r="CA51" s="15"/>
      <c r="CB51" s="15"/>
      <c r="CC51" s="15"/>
      <c r="CD51" s="15"/>
      <c r="CE51" s="15"/>
      <c r="CF51" s="16"/>
      <c r="CG51" s="16"/>
    </row>
    <row r="52" spans="2:85" ht="15" x14ac:dyDescent="0.2">
      <c r="B52" s="1">
        <v>145.29600000000002</v>
      </c>
      <c r="C52" s="1">
        <v>403.26099999999997</v>
      </c>
      <c r="D52" s="1">
        <v>2.162253658</v>
      </c>
      <c r="E52" s="1">
        <v>2.605586223</v>
      </c>
      <c r="H52" s="5">
        <v>163.905</v>
      </c>
      <c r="I52" s="5">
        <v>672.27</v>
      </c>
      <c r="J52" s="8">
        <f t="shared" si="9"/>
        <v>2.2145922021323554</v>
      </c>
      <c r="K52" s="8">
        <f t="shared" si="10"/>
        <v>2.8275437313273724</v>
      </c>
      <c r="N52" s="1">
        <v>274.70400000000001</v>
      </c>
      <c r="O52" s="1">
        <v>2099.0350000000003</v>
      </c>
      <c r="P52" s="1">
        <v>2.4388649830000002</v>
      </c>
      <c r="Q52" s="1">
        <v>3.3220196799999999</v>
      </c>
      <c r="T52" s="5">
        <v>169.55699999999999</v>
      </c>
      <c r="U52" s="5">
        <v>655.82799999999997</v>
      </c>
      <c r="V52" s="8">
        <f t="shared" si="7"/>
        <v>2.2293157239201769</v>
      </c>
      <c r="W52" s="8">
        <f t="shared" si="8"/>
        <v>2.8167899545503396</v>
      </c>
      <c r="Z52" s="1">
        <v>281.226</v>
      </c>
      <c r="AA52" s="1">
        <v>3132.848</v>
      </c>
      <c r="AB52" s="1">
        <v>2.4490554699999998</v>
      </c>
      <c r="AC52" s="1">
        <v>3.4959393240000001</v>
      </c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7"/>
      <c r="BR52" s="15"/>
      <c r="BS52" s="16"/>
      <c r="BT52" s="16"/>
      <c r="BU52" s="18"/>
      <c r="BV52" s="18"/>
      <c r="BW52" s="17"/>
      <c r="BX52" s="16"/>
      <c r="BY52" s="15"/>
      <c r="BZ52" s="15"/>
      <c r="CA52" s="15"/>
      <c r="CB52" s="15"/>
      <c r="CC52" s="15"/>
      <c r="CD52" s="15"/>
      <c r="CE52" s="15"/>
      <c r="CF52" s="16"/>
      <c r="CG52" s="16"/>
    </row>
    <row r="53" spans="2:85" ht="15" x14ac:dyDescent="0.2">
      <c r="B53" s="1">
        <v>146.74</v>
      </c>
      <c r="C53" s="1">
        <v>399.93200000000002</v>
      </c>
      <c r="D53" s="1">
        <v>2.1665485150000001</v>
      </c>
      <c r="E53" s="1">
        <v>2.6019861550000001</v>
      </c>
      <c r="H53" s="5">
        <v>150.548</v>
      </c>
      <c r="I53" s="5">
        <v>624.44600000000003</v>
      </c>
      <c r="J53" s="8">
        <f t="shared" si="9"/>
        <v>2.1776749903719712</v>
      </c>
      <c r="K53" s="8">
        <f t="shared" si="10"/>
        <v>2.7954948880007637</v>
      </c>
      <c r="N53" s="1">
        <v>272.95699999999999</v>
      </c>
      <c r="O53" s="1">
        <v>1974.2470000000001</v>
      </c>
      <c r="P53" s="1">
        <v>2.4360942360000002</v>
      </c>
      <c r="Q53" s="1">
        <v>3.2954014869999999</v>
      </c>
      <c r="T53" s="5">
        <v>146.89599999999999</v>
      </c>
      <c r="U53" s="5">
        <v>624.70699999999999</v>
      </c>
      <c r="V53" s="8">
        <f t="shared" si="7"/>
        <v>2.1670099700477161</v>
      </c>
      <c r="W53" s="8">
        <f t="shared" si="8"/>
        <v>2.7956763723528426</v>
      </c>
      <c r="Z53" s="5">
        <v>250.89400000000001</v>
      </c>
      <c r="AA53" s="5">
        <v>1445.722</v>
      </c>
      <c r="AB53" s="8">
        <f>LOG(Z53)</f>
        <v>2.3994902755113068</v>
      </c>
      <c r="AC53" s="8">
        <f>LOG(AA53)</f>
        <v>3.1600847898649636</v>
      </c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7"/>
      <c r="BR53" s="15"/>
      <c r="BS53" s="16"/>
      <c r="BT53" s="16"/>
      <c r="BU53" s="18"/>
      <c r="BV53" s="18"/>
      <c r="BW53" s="17"/>
      <c r="BX53" s="16"/>
      <c r="BY53" s="15"/>
      <c r="BZ53" s="15"/>
      <c r="CA53" s="15"/>
      <c r="CB53" s="15"/>
      <c r="CC53" s="15"/>
      <c r="CD53" s="15"/>
      <c r="CE53" s="15"/>
      <c r="CF53" s="16"/>
      <c r="CG53" s="16"/>
    </row>
    <row r="54" spans="2:85" ht="15" x14ac:dyDescent="0.2">
      <c r="B54" s="1">
        <v>134.25699999999998</v>
      </c>
      <c r="C54" s="1">
        <v>424.99199999999996</v>
      </c>
      <c r="D54" s="1">
        <v>2.127936939</v>
      </c>
      <c r="E54" s="1">
        <v>2.6283807549999998</v>
      </c>
      <c r="H54" s="5">
        <v>157.67500000000001</v>
      </c>
      <c r="I54" s="5">
        <v>616.65099999999995</v>
      </c>
      <c r="J54" s="8">
        <f t="shared" si="9"/>
        <v>2.1977628396653572</v>
      </c>
      <c r="K54" s="8">
        <f t="shared" si="10"/>
        <v>2.7900394401158164</v>
      </c>
      <c r="N54" s="1">
        <v>279.95300000000003</v>
      </c>
      <c r="O54" s="1">
        <v>2147.7509999999997</v>
      </c>
      <c r="P54" s="1">
        <v>2.4470851260000002</v>
      </c>
      <c r="Q54" s="1">
        <v>3.3319839299999998</v>
      </c>
      <c r="T54" s="5">
        <v>168.98400000000001</v>
      </c>
      <c r="U54" s="5">
        <v>662.41800000000001</v>
      </c>
      <c r="V54" s="8">
        <f t="shared" si="7"/>
        <v>2.2278455860298609</v>
      </c>
      <c r="W54" s="8">
        <f t="shared" si="8"/>
        <v>2.821132125096967</v>
      </c>
      <c r="Z54" s="5">
        <v>220.48099999999999</v>
      </c>
      <c r="AA54" s="5">
        <v>1233.67</v>
      </c>
      <c r="AB54" s="8">
        <f>LOG(Z54)</f>
        <v>2.3433711699912156</v>
      </c>
      <c r="AC54" s="8">
        <f>LOG(AA54)</f>
        <v>3.0911990038255848</v>
      </c>
      <c r="BM54" s="16"/>
      <c r="BN54" s="16"/>
      <c r="BO54" s="16"/>
      <c r="BP54" s="16"/>
      <c r="BQ54" s="17"/>
      <c r="BR54" s="15"/>
      <c r="BS54" s="16"/>
      <c r="BT54" s="16"/>
      <c r="BU54" s="18"/>
      <c r="BV54" s="18"/>
      <c r="BW54" s="17"/>
      <c r="BX54" s="16"/>
      <c r="BY54" s="15"/>
      <c r="BZ54" s="15"/>
      <c r="CA54" s="15"/>
      <c r="CB54" s="15"/>
      <c r="CC54" s="15"/>
      <c r="CD54" s="15"/>
      <c r="CE54" s="15"/>
      <c r="CF54" s="16"/>
      <c r="CG54" s="16"/>
    </row>
    <row r="55" spans="2:85" ht="15" x14ac:dyDescent="0.2">
      <c r="B55" s="1">
        <v>154.755</v>
      </c>
      <c r="C55" s="1">
        <v>452.14799999999997</v>
      </c>
      <c r="D55" s="1">
        <v>2.1896446900000002</v>
      </c>
      <c r="E55" s="1">
        <v>2.655280614</v>
      </c>
      <c r="H55" s="5">
        <v>158.303</v>
      </c>
      <c r="I55" s="5">
        <v>556.82600000000002</v>
      </c>
      <c r="J55" s="8">
        <f t="shared" si="9"/>
        <v>2.1994891452546499</v>
      </c>
      <c r="K55" s="8">
        <f t="shared" si="10"/>
        <v>2.7457195056845882</v>
      </c>
      <c r="N55" s="1">
        <v>268.673</v>
      </c>
      <c r="O55" s="1">
        <v>1916.1390000000001</v>
      </c>
      <c r="P55" s="1">
        <v>2.4292240249999999</v>
      </c>
      <c r="Q55" s="1">
        <v>3.2824270100000001</v>
      </c>
      <c r="T55" s="5">
        <v>161.291</v>
      </c>
      <c r="U55" s="5">
        <v>669.202</v>
      </c>
      <c r="V55" s="8">
        <f t="shared" si="7"/>
        <v>2.2076101345347396</v>
      </c>
      <c r="W55" s="8">
        <f t="shared" si="8"/>
        <v>2.8255572302396486</v>
      </c>
      <c r="Y55" s="14" t="s">
        <v>20</v>
      </c>
      <c r="Z55" s="14">
        <f>AVERAGE(Z3:Z54)</f>
        <v>282.38348076923069</v>
      </c>
      <c r="AA55" s="14">
        <f t="shared" ref="AA55:AC55" si="11">AVERAGE(AA3:AA54)</f>
        <v>2420.4684038461537</v>
      </c>
      <c r="AB55" s="14">
        <f t="shared" si="11"/>
        <v>2.4500821043558174</v>
      </c>
      <c r="AC55" s="14">
        <f t="shared" si="11"/>
        <v>3.3760282271094337</v>
      </c>
      <c r="BM55" s="16"/>
      <c r="BN55" s="16"/>
      <c r="BO55" s="16"/>
      <c r="BP55" s="16"/>
      <c r="BQ55" s="17"/>
      <c r="BR55" s="15"/>
      <c r="BS55" s="16"/>
      <c r="BT55" s="16"/>
      <c r="BU55" s="18"/>
      <c r="BV55" s="18"/>
      <c r="BW55" s="17"/>
      <c r="BX55" s="16"/>
      <c r="BY55" s="15"/>
      <c r="BZ55" s="15"/>
      <c r="CA55" s="15"/>
      <c r="CB55" s="15"/>
      <c r="CC55" s="15"/>
      <c r="CD55" s="15"/>
      <c r="CE55" s="15"/>
      <c r="CF55" s="16"/>
      <c r="CG55" s="16"/>
    </row>
    <row r="56" spans="2:85" ht="15" x14ac:dyDescent="0.2">
      <c r="B56" s="1">
        <v>142.00399999999999</v>
      </c>
      <c r="C56" s="1">
        <v>391.12799999999999</v>
      </c>
      <c r="D56" s="1">
        <v>2.1523005780000002</v>
      </c>
      <c r="E56" s="1">
        <v>2.5923189070000001</v>
      </c>
      <c r="H56" s="5">
        <v>145.309</v>
      </c>
      <c r="I56" s="5">
        <v>606.92899999999997</v>
      </c>
      <c r="J56" s="8">
        <f t="shared" si="9"/>
        <v>2.1622925140178402</v>
      </c>
      <c r="K56" s="8">
        <f t="shared" si="10"/>
        <v>2.7831378892437661</v>
      </c>
      <c r="N56" s="1">
        <v>266.81</v>
      </c>
      <c r="O56" s="1">
        <v>1915.7180000000001</v>
      </c>
      <c r="P56" s="1">
        <v>2.4262021030000001</v>
      </c>
      <c r="Q56" s="1">
        <v>3.2823315800000001</v>
      </c>
      <c r="T56" s="5">
        <v>160.828</v>
      </c>
      <c r="U56" s="5">
        <v>603.81899999999996</v>
      </c>
      <c r="V56" s="8">
        <f t="shared" si="7"/>
        <v>2.2063616612463153</v>
      </c>
      <c r="W56" s="8">
        <f t="shared" si="8"/>
        <v>2.7809067745786504</v>
      </c>
      <c r="BM56" s="16"/>
      <c r="BN56" s="16"/>
      <c r="BO56" s="16"/>
      <c r="BP56" s="16"/>
      <c r="BQ56" s="17"/>
      <c r="BR56" s="15"/>
      <c r="BS56" s="16"/>
      <c r="BT56" s="16"/>
      <c r="BU56" s="18"/>
      <c r="BV56" s="18"/>
      <c r="BW56" s="17"/>
      <c r="BX56" s="16"/>
      <c r="BY56" s="15"/>
      <c r="BZ56" s="15"/>
      <c r="CA56" s="15"/>
      <c r="CB56" s="15"/>
      <c r="CC56" s="15"/>
      <c r="CD56" s="15"/>
      <c r="CE56" s="15"/>
      <c r="CF56" s="16"/>
      <c r="CG56" s="16"/>
    </row>
    <row r="57" spans="2:85" ht="15" x14ac:dyDescent="0.2">
      <c r="B57" s="1">
        <v>151.65899999999999</v>
      </c>
      <c r="C57" s="1">
        <v>368.19099999999997</v>
      </c>
      <c r="D57" s="1">
        <v>2.1808681879999998</v>
      </c>
      <c r="E57" s="1">
        <v>2.566073168</v>
      </c>
      <c r="H57" s="5">
        <v>196.774</v>
      </c>
      <c r="I57" s="5">
        <v>701.30799999999999</v>
      </c>
      <c r="J57" s="8">
        <f t="shared" si="9"/>
        <v>2.2939677140013841</v>
      </c>
      <c r="K57" s="8">
        <f t="shared" si="10"/>
        <v>2.845908793035441</v>
      </c>
      <c r="N57" s="1">
        <v>289.13100000000003</v>
      </c>
      <c r="O57" s="1">
        <v>1491.23</v>
      </c>
      <c r="P57" s="1">
        <v>2.4610946579999999</v>
      </c>
      <c r="Q57" s="1">
        <v>3.173544632</v>
      </c>
      <c r="T57" s="5">
        <v>218.62100000000001</v>
      </c>
      <c r="U57" s="5">
        <v>1170.942</v>
      </c>
      <c r="V57" s="8">
        <f t="shared" ref="V57:V77" si="12">LOG(T57)</f>
        <v>2.3396918764887014</v>
      </c>
      <c r="W57" s="8">
        <f t="shared" ref="W57:W77" si="13">LOG(U57)</f>
        <v>3.0685353837967164</v>
      </c>
      <c r="BM57" s="16"/>
      <c r="BN57" s="16"/>
      <c r="BO57" s="16"/>
      <c r="BP57" s="16"/>
      <c r="BQ57" s="17"/>
      <c r="BR57" s="15"/>
      <c r="BS57" s="16"/>
      <c r="BT57" s="16"/>
      <c r="BU57" s="18"/>
      <c r="BV57" s="18"/>
      <c r="BW57" s="17"/>
      <c r="BX57" s="16"/>
      <c r="BY57" s="17"/>
      <c r="BZ57" s="15"/>
      <c r="CA57" s="16"/>
      <c r="CB57" s="16"/>
      <c r="CC57" s="18"/>
      <c r="CD57" s="18"/>
      <c r="CE57" s="17"/>
      <c r="CF57" s="16"/>
      <c r="CG57" s="16"/>
    </row>
    <row r="58" spans="2:85" ht="15" x14ac:dyDescent="0.2">
      <c r="B58" s="1">
        <v>147.673</v>
      </c>
      <c r="C58" s="1">
        <v>399.35599999999999</v>
      </c>
      <c r="D58" s="1">
        <v>2.169301098</v>
      </c>
      <c r="E58" s="1">
        <v>2.6013602140000001</v>
      </c>
      <c r="H58" s="5">
        <v>189.18199999999999</v>
      </c>
      <c r="I58" s="5">
        <v>657.47900000000004</v>
      </c>
      <c r="J58" s="8">
        <f t="shared" si="9"/>
        <v>2.2768798124433811</v>
      </c>
      <c r="K58" s="8">
        <f t="shared" si="10"/>
        <v>2.8178818859378127</v>
      </c>
      <c r="N58" s="1">
        <v>283.125</v>
      </c>
      <c r="O58" s="1">
        <v>2094.8449999999998</v>
      </c>
      <c r="P58" s="1">
        <v>2.4519782189999999</v>
      </c>
      <c r="Q58" s="1">
        <v>3.3211518949999999</v>
      </c>
      <c r="T58" s="5">
        <v>206.85599999999999</v>
      </c>
      <c r="U58" s="5">
        <v>1063.173</v>
      </c>
      <c r="V58" s="8">
        <f t="shared" si="12"/>
        <v>2.3156681224232161</v>
      </c>
      <c r="W58" s="8">
        <f t="shared" si="13"/>
        <v>3.0266039388715602</v>
      </c>
      <c r="BM58" s="16"/>
      <c r="BN58" s="16"/>
      <c r="BO58" s="16"/>
      <c r="BP58" s="16"/>
      <c r="BQ58" s="17"/>
      <c r="BR58" s="15"/>
      <c r="BS58" s="16"/>
      <c r="BT58" s="16"/>
      <c r="BU58" s="18"/>
      <c r="BV58" s="18"/>
      <c r="BW58" s="17"/>
      <c r="BX58" s="16"/>
      <c r="BY58" s="17"/>
      <c r="BZ58" s="15"/>
      <c r="CA58" s="16"/>
      <c r="CB58" s="16"/>
      <c r="CC58" s="18"/>
      <c r="CD58" s="18"/>
      <c r="CE58" s="17"/>
      <c r="CF58" s="16"/>
      <c r="CG58" s="16"/>
    </row>
    <row r="59" spans="2:85" ht="15" x14ac:dyDescent="0.2">
      <c r="B59" s="1">
        <v>150.33099999999999</v>
      </c>
      <c r="C59" s="1">
        <v>377.14100000000002</v>
      </c>
      <c r="D59" s="1">
        <v>2.177048546</v>
      </c>
      <c r="E59" s="1">
        <v>2.5765037479999999</v>
      </c>
      <c r="H59" s="5">
        <v>187.904</v>
      </c>
      <c r="I59" s="5">
        <v>699.12</v>
      </c>
      <c r="J59" s="8">
        <f t="shared" si="9"/>
        <v>2.2739360252279202</v>
      </c>
      <c r="K59" s="8">
        <f t="shared" si="10"/>
        <v>2.8445517263392732</v>
      </c>
      <c r="N59" s="1">
        <v>262.06800000000004</v>
      </c>
      <c r="O59" s="1">
        <v>2105.7939999999999</v>
      </c>
      <c r="P59" s="1">
        <v>2.4184139939999998</v>
      </c>
      <c r="Q59" s="1">
        <v>3.3234158840000001</v>
      </c>
      <c r="T59" s="5">
        <v>207.08600000000001</v>
      </c>
      <c r="U59" s="5">
        <v>1148.71</v>
      </c>
      <c r="V59" s="8">
        <f t="shared" si="12"/>
        <v>2.3161507395102339</v>
      </c>
      <c r="W59" s="8">
        <f t="shared" si="13"/>
        <v>3.0602104017985376</v>
      </c>
      <c r="BM59" s="16"/>
      <c r="BN59" s="16"/>
      <c r="BO59" s="16"/>
      <c r="BP59" s="16"/>
      <c r="BQ59" s="17"/>
      <c r="BR59" s="15"/>
      <c r="BS59" s="16"/>
      <c r="BT59" s="16"/>
      <c r="BU59" s="18"/>
      <c r="BV59" s="18"/>
      <c r="BW59" s="17"/>
      <c r="BX59" s="16"/>
      <c r="BY59" s="17"/>
      <c r="BZ59" s="15"/>
      <c r="CA59" s="16"/>
      <c r="CB59" s="16"/>
      <c r="CC59" s="18"/>
      <c r="CD59" s="18"/>
      <c r="CE59" s="17"/>
      <c r="CF59" s="16"/>
      <c r="CG59" s="16"/>
    </row>
    <row r="60" spans="2:85" ht="15" x14ac:dyDescent="0.2">
      <c r="B60" s="1">
        <v>140.28399999999999</v>
      </c>
      <c r="C60" s="1">
        <v>399.35599999999999</v>
      </c>
      <c r="D60" s="1">
        <v>2.1470081410000001</v>
      </c>
      <c r="E60" s="1">
        <v>2.6013602140000001</v>
      </c>
      <c r="H60" s="5">
        <v>183.69200000000001</v>
      </c>
      <c r="I60" s="5">
        <v>652.96</v>
      </c>
      <c r="J60" s="8">
        <f t="shared" si="9"/>
        <v>2.2640902426884417</v>
      </c>
      <c r="K60" s="8">
        <f t="shared" si="10"/>
        <v>2.8148865774291956</v>
      </c>
      <c r="N60" s="1">
        <v>265.80799999999999</v>
      </c>
      <c r="O60" s="1">
        <v>1918.913</v>
      </c>
      <c r="P60" s="1">
        <v>2.4245680479999998</v>
      </c>
      <c r="Q60" s="1">
        <v>3.2830552850000001</v>
      </c>
      <c r="T60" s="5">
        <v>202.012</v>
      </c>
      <c r="U60" s="5">
        <v>987.32</v>
      </c>
      <c r="V60" s="8">
        <f t="shared" si="12"/>
        <v>2.3053771683525195</v>
      </c>
      <c r="W60" s="8">
        <f t="shared" si="13"/>
        <v>2.9944579345443341</v>
      </c>
      <c r="BM60" s="16"/>
      <c r="BN60" s="16"/>
      <c r="BO60" s="16"/>
      <c r="BP60" s="16"/>
      <c r="BQ60" s="17"/>
      <c r="BR60" s="15"/>
      <c r="BS60" s="16"/>
      <c r="BT60" s="16"/>
      <c r="BU60" s="18"/>
      <c r="BV60" s="18"/>
      <c r="BW60" s="17"/>
      <c r="BX60" s="16"/>
      <c r="BY60" s="17"/>
      <c r="BZ60" s="15"/>
      <c r="CA60" s="16"/>
      <c r="CB60" s="16"/>
      <c r="CC60" s="18"/>
      <c r="CD60" s="18"/>
      <c r="CE60" s="17"/>
      <c r="CF60" s="16"/>
      <c r="CG60" s="16"/>
    </row>
    <row r="61" spans="2:85" ht="15" x14ac:dyDescent="0.2">
      <c r="B61" s="1">
        <v>143.61499999999998</v>
      </c>
      <c r="C61" s="1">
        <v>350.35500000000002</v>
      </c>
      <c r="D61" s="1">
        <v>2.1571998030000001</v>
      </c>
      <c r="E61" s="1">
        <v>2.5445083199999998</v>
      </c>
      <c r="H61" s="5">
        <v>189.27799999999999</v>
      </c>
      <c r="I61" s="5">
        <v>682.68600000000004</v>
      </c>
      <c r="J61" s="8">
        <f t="shared" si="9"/>
        <v>2.2771001383491933</v>
      </c>
      <c r="K61" s="8">
        <f t="shared" si="10"/>
        <v>2.8342209967654179</v>
      </c>
      <c r="N61" s="1">
        <v>269.37699999999995</v>
      </c>
      <c r="O61" s="1">
        <v>1860.0710000000001</v>
      </c>
      <c r="P61" s="1">
        <v>2.430360512</v>
      </c>
      <c r="Q61" s="1">
        <v>3.269529522</v>
      </c>
      <c r="T61" s="5">
        <v>200.869</v>
      </c>
      <c r="U61" s="5">
        <v>899.76700000000005</v>
      </c>
      <c r="V61" s="8">
        <f t="shared" si="12"/>
        <v>2.3029129174960632</v>
      </c>
      <c r="W61" s="8">
        <f t="shared" si="13"/>
        <v>2.9541300608669832</v>
      </c>
      <c r="BM61" s="16"/>
      <c r="BN61" s="16"/>
      <c r="BO61" s="16"/>
      <c r="BP61" s="16"/>
      <c r="BQ61" s="17"/>
      <c r="BR61" s="15"/>
      <c r="BS61" s="16"/>
      <c r="BT61" s="16"/>
      <c r="BU61" s="18"/>
      <c r="BV61" s="18"/>
      <c r="BW61" s="17"/>
      <c r="BX61" s="16"/>
      <c r="BY61" s="17"/>
      <c r="BZ61" s="15"/>
      <c r="CA61" s="16"/>
      <c r="CB61" s="16"/>
      <c r="CC61" s="18"/>
      <c r="CD61" s="18"/>
      <c r="CE61" s="17"/>
      <c r="CF61" s="16"/>
      <c r="CG61" s="16"/>
    </row>
    <row r="62" spans="2:85" ht="15" x14ac:dyDescent="0.2">
      <c r="B62" s="1">
        <v>136.86699999999999</v>
      </c>
      <c r="C62" s="1">
        <v>423.80500000000001</v>
      </c>
      <c r="D62" s="1">
        <v>2.1362987480000002</v>
      </c>
      <c r="E62" s="1">
        <v>2.627166076</v>
      </c>
      <c r="H62" s="5">
        <v>187.06</v>
      </c>
      <c r="I62" s="5">
        <v>614.04399999999998</v>
      </c>
      <c r="J62" s="8">
        <f t="shared" si="9"/>
        <v>2.2719809300094052</v>
      </c>
      <c r="K62" s="8">
        <f t="shared" si="10"/>
        <v>2.7881994921062341</v>
      </c>
      <c r="N62" s="1">
        <v>265.82600000000002</v>
      </c>
      <c r="O62" s="1">
        <v>1931.0519999999999</v>
      </c>
      <c r="P62" s="1">
        <v>2.4245974559999999</v>
      </c>
      <c r="Q62" s="1">
        <v>3.2857939690000002</v>
      </c>
      <c r="T62" s="5">
        <v>208.29300000000001</v>
      </c>
      <c r="U62" s="5">
        <v>1105.0930000000001</v>
      </c>
      <c r="V62" s="8">
        <f t="shared" si="12"/>
        <v>2.3186746750727787</v>
      </c>
      <c r="W62" s="8">
        <f t="shared" si="13"/>
        <v>3.0433988279643591</v>
      </c>
      <c r="BM62" s="16"/>
      <c r="BN62" s="16"/>
      <c r="BO62" s="16"/>
      <c r="BP62" s="16"/>
      <c r="BQ62" s="16"/>
      <c r="BR62" s="16"/>
      <c r="BS62" s="19"/>
      <c r="BT62" s="19"/>
      <c r="BU62" s="19"/>
      <c r="BV62" s="19"/>
      <c r="BW62" s="16"/>
      <c r="BX62" s="16"/>
      <c r="BY62" s="17"/>
      <c r="BZ62" s="15"/>
      <c r="CA62" s="16"/>
      <c r="CB62" s="16"/>
      <c r="CC62" s="18"/>
      <c r="CD62" s="18"/>
      <c r="CE62" s="17"/>
      <c r="CF62" s="16"/>
      <c r="CG62" s="16"/>
    </row>
    <row r="63" spans="2:85" ht="15" x14ac:dyDescent="0.2">
      <c r="B63" s="1">
        <v>133.715</v>
      </c>
      <c r="C63" s="1">
        <v>398.04</v>
      </c>
      <c r="D63" s="1">
        <v>2.1261801290000002</v>
      </c>
      <c r="E63" s="1">
        <v>2.5999267179999999</v>
      </c>
      <c r="H63" s="5">
        <v>192.55600000000001</v>
      </c>
      <c r="I63" s="5">
        <v>800.10900000000004</v>
      </c>
      <c r="J63" s="8">
        <f t="shared" si="9"/>
        <v>2.2845570556842416</v>
      </c>
      <c r="K63" s="8">
        <f t="shared" si="10"/>
        <v>2.9031491555843343</v>
      </c>
      <c r="N63" s="1">
        <v>259.54399999999998</v>
      </c>
      <c r="O63" s="1">
        <v>2048.1610000000001</v>
      </c>
      <c r="P63" s="1">
        <v>2.4142109939999998</v>
      </c>
      <c r="Q63" s="1">
        <v>3.3113640919999998</v>
      </c>
      <c r="T63" s="5">
        <v>161.458</v>
      </c>
      <c r="U63" s="5">
        <v>671.51499999999999</v>
      </c>
      <c r="V63" s="8">
        <f t="shared" si="12"/>
        <v>2.2080595685218349</v>
      </c>
      <c r="W63" s="8">
        <f t="shared" si="13"/>
        <v>2.8270557181878613</v>
      </c>
      <c r="BM63" s="16"/>
      <c r="BN63" s="16"/>
      <c r="BO63" s="16"/>
      <c r="BP63" s="16"/>
      <c r="BQ63" s="16"/>
      <c r="BR63" s="16"/>
      <c r="BS63" s="16"/>
      <c r="BT63" s="16"/>
      <c r="BU63" s="16"/>
      <c r="BV63" s="16"/>
      <c r="BW63" s="16"/>
      <c r="BX63" s="16"/>
      <c r="BY63" s="17"/>
      <c r="BZ63" s="15"/>
      <c r="CA63" s="16"/>
      <c r="CB63" s="16"/>
      <c r="CC63" s="18"/>
      <c r="CD63" s="18"/>
      <c r="CE63" s="17"/>
      <c r="CF63" s="16"/>
      <c r="CG63" s="16"/>
    </row>
    <row r="64" spans="2:85" ht="15" x14ac:dyDescent="0.2">
      <c r="B64" s="5">
        <v>123.807</v>
      </c>
      <c r="C64" s="5">
        <v>333.74200000000002</v>
      </c>
      <c r="D64" s="8">
        <f t="shared" ref="D64:E70" si="14">LOG(B64)</f>
        <v>2.0927452002206883</v>
      </c>
      <c r="E64" s="8">
        <f t="shared" si="14"/>
        <v>2.5234108641928681</v>
      </c>
      <c r="H64" s="5">
        <v>191.715</v>
      </c>
      <c r="I64" s="5">
        <v>733.49</v>
      </c>
      <c r="J64" s="8">
        <f t="shared" si="9"/>
        <v>2.2826560939024456</v>
      </c>
      <c r="K64" s="8">
        <f t="shared" si="10"/>
        <v>2.8653941972871086</v>
      </c>
      <c r="N64" s="1">
        <v>267.52999999999997</v>
      </c>
      <c r="O64" s="1">
        <v>1962.3019999999999</v>
      </c>
      <c r="P64" s="1">
        <v>2.4273724900000002</v>
      </c>
      <c r="Q64" s="1">
        <v>3.292765846</v>
      </c>
      <c r="T64" s="5">
        <v>192.608</v>
      </c>
      <c r="U64" s="5">
        <v>946.20500000000004</v>
      </c>
      <c r="V64" s="8">
        <f t="shared" si="12"/>
        <v>2.2846743216446961</v>
      </c>
      <c r="W64" s="8">
        <f t="shared" si="13"/>
        <v>2.975985238646675</v>
      </c>
      <c r="BM64" s="16"/>
      <c r="BN64" s="16"/>
      <c r="BO64" s="16"/>
      <c r="BP64" s="16"/>
      <c r="BQ64" s="16"/>
      <c r="BR64" s="16"/>
      <c r="BS64" s="16"/>
      <c r="BT64" s="16"/>
      <c r="BU64" s="16"/>
      <c r="BV64" s="16"/>
      <c r="BW64" s="16"/>
      <c r="BX64" s="16"/>
      <c r="BY64" s="17"/>
      <c r="BZ64" s="15"/>
      <c r="CA64" s="16"/>
      <c r="CB64" s="16"/>
      <c r="CC64" s="18"/>
      <c r="CD64" s="18"/>
      <c r="CE64" s="17"/>
      <c r="CF64" s="16"/>
      <c r="CG64" s="16"/>
    </row>
    <row r="65" spans="2:85" ht="15" x14ac:dyDescent="0.2">
      <c r="B65" s="5">
        <v>119.182</v>
      </c>
      <c r="C65" s="5">
        <v>399.803</v>
      </c>
      <c r="D65" s="8">
        <f t="shared" si="14"/>
        <v>2.0762106690706092</v>
      </c>
      <c r="E65" s="8">
        <f t="shared" si="14"/>
        <v>2.6018460486079049</v>
      </c>
      <c r="H65" s="5">
        <v>200.60599999999999</v>
      </c>
      <c r="I65" s="5">
        <v>621.00199999999995</v>
      </c>
      <c r="J65" s="8">
        <f t="shared" si="9"/>
        <v>2.3023439183550005</v>
      </c>
      <c r="K65" s="8">
        <f t="shared" si="10"/>
        <v>2.7930929988683113</v>
      </c>
      <c r="N65" s="1">
        <v>279.65100000000001</v>
      </c>
      <c r="O65" s="1">
        <v>2042.739</v>
      </c>
      <c r="P65" s="1">
        <v>2.4466163769999998</v>
      </c>
      <c r="Q65" s="1">
        <v>3.310212881</v>
      </c>
      <c r="T65" s="5">
        <v>208.27500000000001</v>
      </c>
      <c r="U65" s="5">
        <v>1141.4269999999999</v>
      </c>
      <c r="V65" s="8">
        <f t="shared" si="12"/>
        <v>2.3186371431419577</v>
      </c>
      <c r="W65" s="8">
        <f t="shared" si="13"/>
        <v>3.0574481413970327</v>
      </c>
      <c r="BM65" s="16"/>
      <c r="BN65" s="16"/>
      <c r="BO65" s="16"/>
      <c r="BP65" s="16"/>
      <c r="BQ65" s="16"/>
      <c r="BR65" s="16"/>
      <c r="BS65" s="16"/>
      <c r="BT65" s="16"/>
      <c r="BU65" s="16"/>
      <c r="BV65" s="16"/>
      <c r="BW65" s="16"/>
      <c r="BX65" s="16"/>
      <c r="BY65" s="17"/>
      <c r="BZ65" s="15"/>
      <c r="CA65" s="16"/>
      <c r="CB65" s="16"/>
      <c r="CC65" s="18"/>
      <c r="CD65" s="18"/>
      <c r="CE65" s="17"/>
      <c r="CF65" s="16"/>
      <c r="CG65" s="16"/>
    </row>
    <row r="66" spans="2:85" ht="15" x14ac:dyDescent="0.2">
      <c r="B66" s="5">
        <v>127.735</v>
      </c>
      <c r="C66" s="5">
        <v>377.82600000000002</v>
      </c>
      <c r="D66" s="8">
        <f t="shared" si="14"/>
        <v>2.1063099123315285</v>
      </c>
      <c r="E66" s="8">
        <f t="shared" si="14"/>
        <v>2.5772918404783622</v>
      </c>
      <c r="H66" s="5">
        <v>202.85599999999999</v>
      </c>
      <c r="I66" s="5">
        <v>683.19</v>
      </c>
      <c r="J66" s="8">
        <f t="shared" si="9"/>
        <v>2.3071878576324321</v>
      </c>
      <c r="K66" s="8">
        <f t="shared" si="10"/>
        <v>2.8345415008650776</v>
      </c>
      <c r="N66" s="1">
        <v>259.31399999999996</v>
      </c>
      <c r="O66" s="1">
        <v>1075.0720000000001</v>
      </c>
      <c r="P66" s="1">
        <v>2.4138259639999999</v>
      </c>
      <c r="Q66" s="1">
        <v>3.0314375509999998</v>
      </c>
      <c r="T66" s="5">
        <v>204.18199999999999</v>
      </c>
      <c r="U66" s="5">
        <v>1023.626</v>
      </c>
      <c r="V66" s="8">
        <f t="shared" si="12"/>
        <v>2.3100174534940958</v>
      </c>
      <c r="W66" s="8">
        <f t="shared" si="13"/>
        <v>3.0101413083924875</v>
      </c>
      <c r="BM66" s="16"/>
      <c r="BN66" s="16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7"/>
      <c r="BZ66" s="15"/>
      <c r="CA66" s="16"/>
      <c r="CB66" s="16"/>
      <c r="CC66" s="18"/>
      <c r="CD66" s="18"/>
      <c r="CE66" s="17"/>
      <c r="CF66" s="16"/>
      <c r="CG66" s="16"/>
    </row>
    <row r="67" spans="2:85" ht="15" x14ac:dyDescent="0.2">
      <c r="B67" s="5">
        <v>127.715</v>
      </c>
      <c r="C67" s="5">
        <v>402.738</v>
      </c>
      <c r="D67" s="8">
        <f t="shared" si="14"/>
        <v>2.1062419077149239</v>
      </c>
      <c r="E67" s="8">
        <f t="shared" si="14"/>
        <v>2.6050226090256476</v>
      </c>
      <c r="H67" s="5">
        <v>149.77199999999999</v>
      </c>
      <c r="I67" s="5">
        <v>504.642</v>
      </c>
      <c r="J67" s="8">
        <f t="shared" si="9"/>
        <v>2.1754306292372361</v>
      </c>
      <c r="K67" s="8">
        <f t="shared" si="10"/>
        <v>2.702983392850542</v>
      </c>
      <c r="N67" s="1">
        <v>268.291</v>
      </c>
      <c r="O67" s="1">
        <v>1923.8519999999999</v>
      </c>
      <c r="P67" s="1">
        <v>2.428606104</v>
      </c>
      <c r="Q67" s="1">
        <v>3.2841716590000001</v>
      </c>
      <c r="T67" s="5">
        <v>198.239</v>
      </c>
      <c r="U67" s="5">
        <v>1101.489</v>
      </c>
      <c r="V67" s="8">
        <f t="shared" si="12"/>
        <v>2.2971890982754442</v>
      </c>
      <c r="W67" s="8">
        <f t="shared" si="13"/>
        <v>3.0419801644344444</v>
      </c>
      <c r="BM67" s="16"/>
      <c r="BN67" s="16"/>
      <c r="BO67" s="16"/>
      <c r="BP67" s="16"/>
      <c r="BQ67" s="16"/>
      <c r="BR67" s="16"/>
      <c r="BS67" s="16"/>
      <c r="BT67" s="16"/>
      <c r="BU67" s="16"/>
      <c r="BV67" s="16"/>
      <c r="BW67" s="16"/>
      <c r="BX67" s="16"/>
      <c r="BY67" s="17"/>
      <c r="BZ67" s="15"/>
      <c r="CA67" s="16"/>
      <c r="CB67" s="16"/>
      <c r="CC67" s="18"/>
      <c r="CD67" s="18"/>
      <c r="CE67" s="17"/>
      <c r="CF67" s="16"/>
      <c r="CG67" s="16"/>
    </row>
    <row r="68" spans="2:85" ht="15" x14ac:dyDescent="0.2">
      <c r="B68" s="5">
        <v>118.569</v>
      </c>
      <c r="C68" s="5">
        <v>410.27699999999999</v>
      </c>
      <c r="D68" s="8">
        <f t="shared" si="14"/>
        <v>2.073971157082537</v>
      </c>
      <c r="E68" s="8">
        <f t="shared" si="14"/>
        <v>2.6130771712368071</v>
      </c>
      <c r="H68" s="5">
        <v>200.28700000000001</v>
      </c>
      <c r="I68" s="5">
        <v>662.06200000000001</v>
      </c>
      <c r="J68" s="8">
        <f t="shared" si="9"/>
        <v>2.3016527615178037</v>
      </c>
      <c r="K68" s="8">
        <f t="shared" si="10"/>
        <v>2.8208986616406961</v>
      </c>
      <c r="N68" s="1">
        <v>269.94200000000001</v>
      </c>
      <c r="O68" s="1">
        <v>1303.3009999999999</v>
      </c>
      <c r="P68" s="1">
        <v>2.431270461</v>
      </c>
      <c r="Q68" s="1">
        <v>3.115044728</v>
      </c>
      <c r="T68" s="5">
        <v>210.72399999999999</v>
      </c>
      <c r="U68" s="5">
        <v>967.28700000000003</v>
      </c>
      <c r="V68" s="8">
        <f t="shared" si="12"/>
        <v>2.3237140015501296</v>
      </c>
      <c r="W68" s="8">
        <f t="shared" si="13"/>
        <v>2.9855553510461625</v>
      </c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7"/>
      <c r="BZ68" s="15"/>
      <c r="CA68" s="16"/>
      <c r="CB68" s="16"/>
      <c r="CC68" s="18"/>
      <c r="CD68" s="18"/>
      <c r="CE68" s="17"/>
      <c r="CF68" s="16"/>
      <c r="CG68" s="16"/>
    </row>
    <row r="69" spans="2:85" ht="15" x14ac:dyDescent="0.2">
      <c r="B69" s="5">
        <v>121.46599999999999</v>
      </c>
      <c r="C69" s="5">
        <v>369.39100000000002</v>
      </c>
      <c r="D69" s="8">
        <f t="shared" si="14"/>
        <v>2.0844547299606959</v>
      </c>
      <c r="E69" s="8">
        <f t="shared" si="14"/>
        <v>2.5674863098969873</v>
      </c>
      <c r="H69" s="5">
        <v>151.76499999999999</v>
      </c>
      <c r="I69" s="5">
        <v>497.435</v>
      </c>
      <c r="J69" s="8">
        <f t="shared" si="9"/>
        <v>2.1811716262401135</v>
      </c>
      <c r="K69" s="8">
        <f t="shared" si="10"/>
        <v>2.6967363393820474</v>
      </c>
      <c r="N69" s="1">
        <v>272.928</v>
      </c>
      <c r="O69" s="1">
        <v>1927.68</v>
      </c>
      <c r="P69" s="1">
        <v>2.4360480930000001</v>
      </c>
      <c r="Q69" s="1">
        <v>3.2850349419999998</v>
      </c>
      <c r="T69" s="5">
        <v>197.93899999999999</v>
      </c>
      <c r="U69" s="5">
        <v>918.29700000000003</v>
      </c>
      <c r="V69" s="8">
        <f t="shared" si="12"/>
        <v>2.296531371852101</v>
      </c>
      <c r="W69" s="8">
        <f t="shared" si="13"/>
        <v>2.9629831655153267</v>
      </c>
      <c r="BM69" s="16"/>
      <c r="BN69" s="16"/>
      <c r="BO69" s="16"/>
      <c r="BP69" s="16"/>
      <c r="BQ69" s="16"/>
      <c r="BR69" s="16"/>
      <c r="BS69" s="16"/>
      <c r="BT69" s="16"/>
      <c r="BU69" s="16"/>
      <c r="BV69" s="16"/>
      <c r="BW69" s="16"/>
      <c r="BX69" s="16"/>
      <c r="BY69" s="17"/>
      <c r="BZ69" s="15"/>
      <c r="CA69" s="16"/>
      <c r="CB69" s="16"/>
      <c r="CC69" s="18"/>
      <c r="CD69" s="18"/>
      <c r="CE69" s="17"/>
      <c r="CF69" s="16"/>
      <c r="CG69" s="16"/>
    </row>
    <row r="70" spans="2:85" ht="15" x14ac:dyDescent="0.2">
      <c r="B70" s="5">
        <v>116.621</v>
      </c>
      <c r="C70" s="5">
        <v>360.00099999999998</v>
      </c>
      <c r="D70" s="8">
        <f t="shared" si="14"/>
        <v>2.0667767610827954</v>
      </c>
      <c r="E70" s="8">
        <f t="shared" si="14"/>
        <v>2.5563037071391728</v>
      </c>
      <c r="H70" s="5">
        <v>179.74799999999999</v>
      </c>
      <c r="I70" s="5">
        <v>708.84400000000005</v>
      </c>
      <c r="J70" s="8">
        <f t="shared" si="9"/>
        <v>2.254664066822397</v>
      </c>
      <c r="K70" s="8">
        <f t="shared" si="10"/>
        <v>2.8505506676319814</v>
      </c>
      <c r="N70" s="1">
        <v>263.55400000000003</v>
      </c>
      <c r="O70" s="1">
        <v>1327.9950000000001</v>
      </c>
      <c r="P70" s="1">
        <v>2.4208696120000002</v>
      </c>
      <c r="Q70" s="1">
        <v>3.1231964400000001</v>
      </c>
      <c r="T70" s="5">
        <v>212.37100000000001</v>
      </c>
      <c r="U70" s="5">
        <v>1108.796</v>
      </c>
      <c r="V70" s="8">
        <f t="shared" si="12"/>
        <v>2.3270952120334889</v>
      </c>
      <c r="W70" s="8">
        <f t="shared" si="13"/>
        <v>3.0448516505459953</v>
      </c>
      <c r="BM70" s="16"/>
      <c r="BN70" s="16"/>
      <c r="BO70" s="16"/>
      <c r="BP70" s="16"/>
      <c r="BQ70" s="16"/>
      <c r="BR70" s="16"/>
      <c r="BS70" s="16"/>
      <c r="BT70" s="16"/>
      <c r="BU70" s="16"/>
      <c r="BV70" s="16"/>
      <c r="BW70" s="16"/>
      <c r="BX70" s="16"/>
      <c r="BY70" s="17"/>
      <c r="BZ70" s="15"/>
      <c r="CA70" s="16"/>
      <c r="CB70" s="16"/>
      <c r="CC70" s="18"/>
      <c r="CD70" s="18"/>
      <c r="CE70" s="17"/>
      <c r="CF70" s="16"/>
      <c r="CG70" s="16"/>
    </row>
    <row r="71" spans="2:85" ht="15" x14ac:dyDescent="0.2">
      <c r="B71" s="1">
        <v>135.583</v>
      </c>
      <c r="C71" s="1">
        <v>393.34100000000001</v>
      </c>
      <c r="D71" s="1">
        <v>2.1322052390000001</v>
      </c>
      <c r="E71" s="1">
        <v>2.5947692180000002</v>
      </c>
      <c r="H71" s="5">
        <v>154.566</v>
      </c>
      <c r="I71" s="5">
        <v>605.43799999999999</v>
      </c>
      <c r="J71" s="8">
        <f t="shared" si="9"/>
        <v>2.1891139680020273</v>
      </c>
      <c r="K71" s="8">
        <f t="shared" si="10"/>
        <v>2.7820696757424477</v>
      </c>
      <c r="N71" s="1">
        <v>267.88099999999997</v>
      </c>
      <c r="O71" s="1">
        <v>1645.2860000000001</v>
      </c>
      <c r="P71" s="1">
        <v>2.427941911</v>
      </c>
      <c r="Q71" s="1">
        <v>3.2162414020000001</v>
      </c>
      <c r="T71" s="5">
        <v>179.73599999999999</v>
      </c>
      <c r="U71" s="5">
        <v>734.46500000000003</v>
      </c>
      <c r="V71" s="8">
        <f t="shared" si="12"/>
        <v>2.2546350722981079</v>
      </c>
      <c r="W71" s="8">
        <f t="shared" si="13"/>
        <v>2.8659711048655039</v>
      </c>
      <c r="BM71" s="16"/>
      <c r="BN71" s="16"/>
      <c r="BO71" s="16"/>
      <c r="BP71" s="16"/>
      <c r="BQ71" s="16"/>
      <c r="BR71" s="16"/>
      <c r="BS71" s="16"/>
      <c r="BT71" s="16"/>
      <c r="BU71" s="16"/>
      <c r="BV71" s="16"/>
      <c r="BW71" s="16"/>
      <c r="BX71" s="16"/>
      <c r="BY71" s="17"/>
      <c r="BZ71" s="15"/>
      <c r="CA71" s="16"/>
      <c r="CB71" s="16"/>
      <c r="CC71" s="18"/>
      <c r="CD71" s="18"/>
      <c r="CE71" s="17"/>
      <c r="CF71" s="16"/>
      <c r="CG71" s="16"/>
    </row>
    <row r="72" spans="2:85" ht="15" x14ac:dyDescent="0.2">
      <c r="B72" s="1">
        <v>144.126</v>
      </c>
      <c r="C72" s="1">
        <v>419.59699999999998</v>
      </c>
      <c r="D72" s="1">
        <v>2.1587423339999998</v>
      </c>
      <c r="E72" s="1">
        <v>2.6228323740000001</v>
      </c>
      <c r="H72" s="5">
        <v>186.09200000000001</v>
      </c>
      <c r="I72" s="5">
        <v>739.96400000000006</v>
      </c>
      <c r="J72" s="8">
        <f t="shared" si="9"/>
        <v>2.2697277034341816</v>
      </c>
      <c r="K72" s="8">
        <f t="shared" si="10"/>
        <v>2.8692105913773789</v>
      </c>
      <c r="N72" s="1">
        <v>275.69799999999998</v>
      </c>
      <c r="O72" s="1">
        <v>1285.2259999999999</v>
      </c>
      <c r="P72" s="1">
        <v>2.440433616</v>
      </c>
      <c r="Q72" s="1">
        <v>3.108979503</v>
      </c>
      <c r="T72" s="5">
        <v>194.303</v>
      </c>
      <c r="U72" s="5">
        <v>904.46</v>
      </c>
      <c r="V72" s="8">
        <f t="shared" si="12"/>
        <v>2.2884795060726981</v>
      </c>
      <c r="W72" s="8">
        <f t="shared" si="13"/>
        <v>2.9563893648239072</v>
      </c>
      <c r="BM72" s="16"/>
      <c r="BN72" s="16"/>
      <c r="BO72" s="16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9"/>
      <c r="CB72" s="19"/>
      <c r="CC72" s="19"/>
      <c r="CD72" s="19"/>
      <c r="CE72" s="16"/>
      <c r="CF72" s="16"/>
      <c r="CG72" s="16"/>
    </row>
    <row r="73" spans="2:85" ht="15" x14ac:dyDescent="0.2">
      <c r="B73" s="1">
        <v>141.124</v>
      </c>
      <c r="C73" s="1">
        <v>402.28899999999999</v>
      </c>
      <c r="D73" s="1">
        <v>2.1496008780000002</v>
      </c>
      <c r="E73" s="1">
        <v>2.604538158</v>
      </c>
      <c r="H73" s="5">
        <v>151.62200000000001</v>
      </c>
      <c r="I73" s="5">
        <v>520.798</v>
      </c>
      <c r="J73" s="8">
        <f t="shared" si="9"/>
        <v>2.1807622209886603</v>
      </c>
      <c r="K73" s="8">
        <f t="shared" si="10"/>
        <v>2.7166693077593838</v>
      </c>
      <c r="N73" s="1">
        <v>274.71499999999997</v>
      </c>
      <c r="O73" s="1">
        <v>1143.453</v>
      </c>
      <c r="P73" s="1">
        <v>2.4388823730000002</v>
      </c>
      <c r="Q73" s="1">
        <v>3.0582183180000002</v>
      </c>
      <c r="T73" s="5">
        <v>202.96600000000001</v>
      </c>
      <c r="U73" s="5">
        <v>729.83500000000004</v>
      </c>
      <c r="V73" s="8">
        <f t="shared" si="12"/>
        <v>2.3074232928438265</v>
      </c>
      <c r="W73" s="8">
        <f t="shared" si="13"/>
        <v>2.8632246865736932</v>
      </c>
      <c r="BM73" s="16"/>
      <c r="BN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  <c r="CC73" s="16"/>
      <c r="CD73" s="16"/>
      <c r="CE73" s="16"/>
      <c r="CF73" s="16"/>
      <c r="CG73" s="16"/>
    </row>
    <row r="74" spans="2:85" ht="15" x14ac:dyDescent="0.2">
      <c r="B74" s="1">
        <v>131.79</v>
      </c>
      <c r="C74" s="1">
        <v>400.63400000000001</v>
      </c>
      <c r="D74" s="1">
        <v>2.1198824580000002</v>
      </c>
      <c r="E74" s="1">
        <v>2.6027478030000002</v>
      </c>
      <c r="H74" s="5">
        <v>152.89400000000001</v>
      </c>
      <c r="I74" s="5">
        <v>602.04200000000003</v>
      </c>
      <c r="J74" s="8">
        <f t="shared" si="9"/>
        <v>2.1843904427830223</v>
      </c>
      <c r="K74" s="8">
        <f t="shared" si="10"/>
        <v>2.7796267898159268</v>
      </c>
      <c r="N74" s="1">
        <v>265.10499999999996</v>
      </c>
      <c r="O74" s="1">
        <v>1120.355</v>
      </c>
      <c r="P74" s="1">
        <v>2.4234179189999998</v>
      </c>
      <c r="Q74" s="1">
        <v>3.049355657</v>
      </c>
      <c r="T74" s="5">
        <v>207.70400000000001</v>
      </c>
      <c r="U74" s="5">
        <v>1145.4259999999999</v>
      </c>
      <c r="V74" s="8">
        <f t="shared" si="12"/>
        <v>2.3174448603348106</v>
      </c>
      <c r="W74" s="8">
        <f t="shared" si="13"/>
        <v>3.0589670369302473</v>
      </c>
      <c r="BM74" s="16"/>
      <c r="BN74" s="16"/>
      <c r="BO74" s="16"/>
      <c r="BP74" s="16"/>
      <c r="BQ74" s="16"/>
      <c r="BR74" s="16"/>
      <c r="BS74" s="16"/>
      <c r="BT74" s="16"/>
      <c r="BU74" s="16"/>
      <c r="BV74" s="16"/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</row>
    <row r="75" spans="2:85" ht="15" x14ac:dyDescent="0.2">
      <c r="B75" s="1">
        <v>139.16400000000002</v>
      </c>
      <c r="C75" s="1">
        <v>338.197</v>
      </c>
      <c r="D75" s="1">
        <v>2.1435269030000002</v>
      </c>
      <c r="E75" s="1">
        <v>2.529169751</v>
      </c>
      <c r="H75" s="5">
        <v>151.399</v>
      </c>
      <c r="I75" s="5">
        <v>441.42</v>
      </c>
      <c r="J75" s="8">
        <f t="shared" si="9"/>
        <v>2.1801230066309221</v>
      </c>
      <c r="K75" s="8">
        <f t="shared" si="10"/>
        <v>2.6448520064261425</v>
      </c>
      <c r="N75" s="1">
        <v>271.88900000000001</v>
      </c>
      <c r="O75" s="1">
        <v>1025.5350000000001</v>
      </c>
      <c r="P75" s="1">
        <v>2.4343916370000001</v>
      </c>
      <c r="Q75" s="1">
        <v>3.0109504870000001</v>
      </c>
      <c r="T75" s="5">
        <v>196.684</v>
      </c>
      <c r="U75" s="5">
        <v>1066.0550000000001</v>
      </c>
      <c r="V75" s="8">
        <f t="shared" si="12"/>
        <v>2.2937690320376012</v>
      </c>
      <c r="W75" s="8">
        <f t="shared" si="13"/>
        <v>3.0277796114263178</v>
      </c>
      <c r="BM75" s="16"/>
      <c r="BN75" s="16"/>
      <c r="BO75" s="16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</row>
    <row r="76" spans="2:85" ht="15" x14ac:dyDescent="0.2">
      <c r="B76" s="1">
        <v>147.673</v>
      </c>
      <c r="C76" s="1">
        <v>373.43599999999998</v>
      </c>
      <c r="D76" s="1">
        <v>2.169301098</v>
      </c>
      <c r="E76" s="1">
        <v>2.5722161830000001</v>
      </c>
      <c r="H76" s="5">
        <v>148.88800000000001</v>
      </c>
      <c r="I76" s="5">
        <v>571.52300000000002</v>
      </c>
      <c r="J76" s="8">
        <f t="shared" si="9"/>
        <v>2.1728596961148661</v>
      </c>
      <c r="K76" s="8">
        <f t="shared" si="10"/>
        <v>2.7570337125477313</v>
      </c>
      <c r="N76" s="1">
        <v>280.03299999999996</v>
      </c>
      <c r="O76" s="1">
        <v>1077.472</v>
      </c>
      <c r="P76" s="1">
        <v>2.4472092129999998</v>
      </c>
      <c r="Q76" s="1">
        <v>3.0324059929999998</v>
      </c>
      <c r="T76" s="5">
        <v>153.82400000000001</v>
      </c>
      <c r="U76" s="5">
        <v>554.86900000000003</v>
      </c>
      <c r="V76" s="8">
        <f t="shared" si="12"/>
        <v>2.1870241004485531</v>
      </c>
      <c r="W76" s="8">
        <f t="shared" si="13"/>
        <v>2.7441904618748652</v>
      </c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16"/>
      <c r="CE76" s="16"/>
      <c r="CF76" s="16"/>
      <c r="CG76" s="16"/>
    </row>
    <row r="77" spans="2:85" ht="15" x14ac:dyDescent="0.2">
      <c r="B77" s="1">
        <v>140.30699999999999</v>
      </c>
      <c r="C77" s="1">
        <v>373.68400000000003</v>
      </c>
      <c r="D77" s="1">
        <v>2.1470793389999998</v>
      </c>
      <c r="E77" s="1">
        <v>2.5725045030000002</v>
      </c>
      <c r="H77" s="5">
        <v>150.86199999999999</v>
      </c>
      <c r="I77" s="5">
        <v>590.95600000000002</v>
      </c>
      <c r="J77" s="8">
        <f t="shared" si="9"/>
        <v>2.1785798609247102</v>
      </c>
      <c r="K77" s="8">
        <f t="shared" si="10"/>
        <v>2.7715551464166688</v>
      </c>
      <c r="N77" s="1">
        <v>267.42899999999997</v>
      </c>
      <c r="O77" s="1">
        <v>1362.17</v>
      </c>
      <c r="P77" s="1">
        <v>2.4272084999999999</v>
      </c>
      <c r="Q77" s="1">
        <v>3.1342313110000002</v>
      </c>
      <c r="T77" s="5">
        <v>168.09299999999999</v>
      </c>
      <c r="U77" s="5">
        <v>571.32799999999997</v>
      </c>
      <c r="V77" s="8">
        <f t="shared" si="12"/>
        <v>2.2255496282242895</v>
      </c>
      <c r="W77" s="8">
        <f t="shared" si="13"/>
        <v>2.7568855087577484</v>
      </c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6"/>
      <c r="CE77" s="16"/>
      <c r="CF77" s="16"/>
      <c r="CG77" s="16"/>
    </row>
    <row r="78" spans="2:85" ht="15" x14ac:dyDescent="0.2">
      <c r="B78" s="1">
        <v>126.03400000000001</v>
      </c>
      <c r="C78" s="1">
        <v>367.70299999999997</v>
      </c>
      <c r="D78" s="1">
        <v>2.1004877199999998</v>
      </c>
      <c r="E78" s="1">
        <v>2.5654971729999998</v>
      </c>
      <c r="H78" s="5">
        <v>181.107</v>
      </c>
      <c r="I78" s="5">
        <v>547.90499999999997</v>
      </c>
      <c r="J78" s="8">
        <f t="shared" si="9"/>
        <v>2.2579352366344425</v>
      </c>
      <c r="K78" s="8">
        <f t="shared" si="10"/>
        <v>2.7387052636807425</v>
      </c>
      <c r="N78" s="1">
        <v>260.73099999999999</v>
      </c>
      <c r="O78" s="1">
        <v>1138.7160000000001</v>
      </c>
      <c r="P78" s="1">
        <v>2.41619267</v>
      </c>
      <c r="Q78" s="1">
        <v>3.0564154229999998</v>
      </c>
      <c r="S78" s="14" t="s">
        <v>20</v>
      </c>
      <c r="T78" s="14">
        <f>AVERAGE(T3:T77)</f>
        <v>191.60109333333327</v>
      </c>
      <c r="U78" s="14">
        <f t="shared" ref="U78:W78" si="15">AVERAGE(U3:U77)</f>
        <v>868.09077333333335</v>
      </c>
      <c r="V78" s="14">
        <f t="shared" si="15"/>
        <v>2.2780015288195705</v>
      </c>
      <c r="W78" s="14">
        <f t="shared" si="15"/>
        <v>2.92414674120525</v>
      </c>
    </row>
    <row r="79" spans="2:85" ht="15" x14ac:dyDescent="0.2">
      <c r="B79" s="1">
        <v>132.70699999999999</v>
      </c>
      <c r="C79" s="1">
        <v>402.34300000000002</v>
      </c>
      <c r="D79" s="1">
        <v>2.1228938319999999</v>
      </c>
      <c r="E79" s="1">
        <v>2.6045964499999998</v>
      </c>
      <c r="H79" s="5">
        <v>160.108</v>
      </c>
      <c r="I79" s="5">
        <v>634.62699999999995</v>
      </c>
      <c r="J79" s="8">
        <f t="shared" si="9"/>
        <v>2.2044130325379974</v>
      </c>
      <c r="K79" s="8">
        <f t="shared" si="10"/>
        <v>2.8025185450754075</v>
      </c>
      <c r="N79" s="1">
        <v>286.36400000000003</v>
      </c>
      <c r="O79" s="1">
        <v>1640.914</v>
      </c>
      <c r="P79" s="1">
        <v>2.45691842</v>
      </c>
      <c r="Q79" s="1">
        <v>3.2150858200000001</v>
      </c>
    </row>
    <row r="80" spans="2:85" ht="15" x14ac:dyDescent="0.2">
      <c r="B80" s="1">
        <v>132.89400000000001</v>
      </c>
      <c r="C80" s="1">
        <v>360.245</v>
      </c>
      <c r="D80" s="1">
        <v>2.1235053740000001</v>
      </c>
      <c r="E80" s="1">
        <v>2.5565979620000001</v>
      </c>
      <c r="H80" s="5">
        <v>188.81100000000001</v>
      </c>
      <c r="I80" s="5">
        <v>713.51099999999997</v>
      </c>
      <c r="J80" s="8">
        <f t="shared" si="9"/>
        <v>2.2760272923992266</v>
      </c>
      <c r="K80" s="8">
        <f t="shared" si="10"/>
        <v>2.8534006728991255</v>
      </c>
      <c r="N80" s="1">
        <v>282.61399999999998</v>
      </c>
      <c r="O80" s="1">
        <v>1450.5989999999999</v>
      </c>
      <c r="P80" s="1">
        <v>2.451193672</v>
      </c>
      <c r="Q80" s="1">
        <v>3.161547374</v>
      </c>
    </row>
    <row r="81" spans="2:17" ht="15" x14ac:dyDescent="0.2">
      <c r="B81" s="1">
        <v>137.84899999999999</v>
      </c>
      <c r="C81" s="1">
        <v>402.34300000000002</v>
      </c>
      <c r="D81" s="1">
        <v>2.13940362</v>
      </c>
      <c r="E81" s="1">
        <v>2.6045964499999998</v>
      </c>
      <c r="H81" s="5">
        <v>195.56399999999999</v>
      </c>
      <c r="I81" s="5">
        <v>748.16700000000003</v>
      </c>
      <c r="J81" s="8">
        <f t="shared" si="9"/>
        <v>2.2912889115952835</v>
      </c>
      <c r="K81" s="8">
        <f t="shared" si="10"/>
        <v>2.873998548510718</v>
      </c>
      <c r="N81" s="1">
        <v>265.755</v>
      </c>
      <c r="O81" s="1">
        <v>992.53599999999994</v>
      </c>
      <c r="P81" s="1">
        <v>2.424481444</v>
      </c>
      <c r="Q81" s="1">
        <v>2.9967462679999999</v>
      </c>
    </row>
    <row r="82" spans="2:17" ht="15" x14ac:dyDescent="0.2">
      <c r="B82" s="1">
        <v>135.489</v>
      </c>
      <c r="C82" s="1">
        <v>367.77</v>
      </c>
      <c r="D82" s="1">
        <v>2.131904037</v>
      </c>
      <c r="E82" s="1">
        <v>2.5655763</v>
      </c>
      <c r="H82" s="5">
        <v>155.048</v>
      </c>
      <c r="I82" s="5">
        <v>600.46799999999996</v>
      </c>
      <c r="J82" s="8">
        <f t="shared" si="9"/>
        <v>2.1904661685445426</v>
      </c>
      <c r="K82" s="8">
        <f t="shared" si="10"/>
        <v>2.778489868035805</v>
      </c>
      <c r="N82" s="1">
        <v>265.46899999999999</v>
      </c>
      <c r="O82" s="1">
        <v>1013.7130000000001</v>
      </c>
      <c r="P82" s="1">
        <v>2.4240138139999998</v>
      </c>
      <c r="Q82" s="1">
        <v>3.0059150159999999</v>
      </c>
    </row>
    <row r="83" spans="2:17" ht="15" x14ac:dyDescent="0.2">
      <c r="B83" s="1">
        <v>139.16400000000002</v>
      </c>
      <c r="C83" s="1">
        <v>315.82900000000001</v>
      </c>
      <c r="D83" s="1">
        <v>2.1435269030000002</v>
      </c>
      <c r="E83" s="1">
        <v>2.4994520050000002</v>
      </c>
      <c r="H83" s="5">
        <v>162.68</v>
      </c>
      <c r="I83" s="5">
        <v>598.19200000000001</v>
      </c>
      <c r="J83" s="8">
        <f t="shared" ref="J83:J103" si="16">LOG(H83)</f>
        <v>2.2113341637325501</v>
      </c>
      <c r="K83" s="8">
        <f t="shared" ref="K83:K103" si="17">LOG(I83)</f>
        <v>2.7768406006393187</v>
      </c>
      <c r="N83" s="1">
        <v>265.47800000000001</v>
      </c>
      <c r="O83" s="1">
        <v>1478.5900000000001</v>
      </c>
      <c r="P83" s="1">
        <v>2.4240285369999999</v>
      </c>
      <c r="Q83" s="1">
        <v>3.1698477650000001</v>
      </c>
    </row>
    <row r="84" spans="2:17" ht="15" x14ac:dyDescent="0.2">
      <c r="B84" s="1">
        <v>149.21699999999998</v>
      </c>
      <c r="C84" s="1">
        <v>376.44300000000004</v>
      </c>
      <c r="D84" s="1">
        <v>2.1738183040000001</v>
      </c>
      <c r="E84" s="1">
        <v>2.5756992259999998</v>
      </c>
      <c r="H84" s="5">
        <v>162.07</v>
      </c>
      <c r="I84" s="5">
        <v>602.78800000000001</v>
      </c>
      <c r="J84" s="8">
        <f t="shared" si="16"/>
        <v>2.2097026321203521</v>
      </c>
      <c r="K84" s="8">
        <f t="shared" si="17"/>
        <v>2.7801645980127723</v>
      </c>
      <c r="N84" s="1">
        <v>265.65800000000002</v>
      </c>
      <c r="O84" s="1">
        <v>1079.8110000000001</v>
      </c>
      <c r="P84" s="1">
        <v>2.4243228989999999</v>
      </c>
      <c r="Q84" s="1">
        <v>3.0333477470000001</v>
      </c>
    </row>
    <row r="85" spans="2:17" ht="15" x14ac:dyDescent="0.2">
      <c r="B85" s="1">
        <v>144.50199999999998</v>
      </c>
      <c r="C85" s="1">
        <v>353.02299999999997</v>
      </c>
      <c r="D85" s="1">
        <v>2.1598738580000001</v>
      </c>
      <c r="E85" s="1">
        <v>2.5478030010000001</v>
      </c>
      <c r="H85" s="5">
        <v>157.755</v>
      </c>
      <c r="I85" s="5">
        <v>603.44500000000005</v>
      </c>
      <c r="J85" s="8">
        <f t="shared" si="16"/>
        <v>2.1979831329747901</v>
      </c>
      <c r="K85" s="8">
        <f t="shared" si="17"/>
        <v>2.7806376931823231</v>
      </c>
      <c r="N85" s="1">
        <v>271.76900000000001</v>
      </c>
      <c r="O85" s="1">
        <v>1257.52</v>
      </c>
      <c r="P85" s="1">
        <v>2.4341999159999999</v>
      </c>
      <c r="Q85" s="1">
        <v>3.099514901</v>
      </c>
    </row>
    <row r="86" spans="2:17" ht="15" x14ac:dyDescent="0.2">
      <c r="B86" s="1">
        <v>139.04900000000001</v>
      </c>
      <c r="C86" s="1">
        <v>357.14600000000002</v>
      </c>
      <c r="D86" s="1">
        <v>2.1431678700000001</v>
      </c>
      <c r="E86" s="1">
        <v>2.5528457900000001</v>
      </c>
      <c r="H86" s="5">
        <v>157.36199999999999</v>
      </c>
      <c r="I86" s="5">
        <v>628.36500000000001</v>
      </c>
      <c r="J86" s="8">
        <f t="shared" si="16"/>
        <v>2.1968998666332178</v>
      </c>
      <c r="K86" s="8">
        <f t="shared" si="17"/>
        <v>2.7982119867909336</v>
      </c>
      <c r="N86" s="1">
        <v>277.334</v>
      </c>
      <c r="O86" s="1">
        <v>969.101</v>
      </c>
      <c r="P86" s="1">
        <v>2.4430031159999999</v>
      </c>
      <c r="Q86" s="1">
        <v>2.9863690420000002</v>
      </c>
    </row>
    <row r="87" spans="2:17" ht="15" x14ac:dyDescent="0.2">
      <c r="B87" s="1">
        <v>143.387</v>
      </c>
      <c r="C87" s="1">
        <v>390.13100000000003</v>
      </c>
      <c r="D87" s="1">
        <v>2.1565097780000002</v>
      </c>
      <c r="E87" s="1">
        <v>2.5912104610000002</v>
      </c>
      <c r="H87" s="5">
        <v>163.54499999999999</v>
      </c>
      <c r="I87" s="5">
        <v>576.42399999999998</v>
      </c>
      <c r="J87" s="8">
        <f t="shared" si="16"/>
        <v>2.2136372711415078</v>
      </c>
      <c r="K87" s="8">
        <f t="shared" si="17"/>
        <v>2.7607420548112356</v>
      </c>
      <c r="N87" s="1">
        <v>269.94099999999997</v>
      </c>
      <c r="O87" s="1">
        <v>1200.7259999999999</v>
      </c>
      <c r="P87" s="1">
        <v>2.4312688520000001</v>
      </c>
      <c r="Q87" s="1">
        <v>3.0794439150000001</v>
      </c>
    </row>
    <row r="88" spans="2:17" ht="15" x14ac:dyDescent="0.2">
      <c r="B88" s="1">
        <v>140.29</v>
      </c>
      <c r="C88" s="1">
        <v>372.13299999999998</v>
      </c>
      <c r="D88" s="1">
        <v>2.147026715</v>
      </c>
      <c r="E88" s="1">
        <v>2.5706981839999998</v>
      </c>
      <c r="H88" s="5">
        <v>160.80500000000001</v>
      </c>
      <c r="I88" s="5">
        <v>627.32600000000002</v>
      </c>
      <c r="J88" s="8">
        <f t="shared" si="16"/>
        <v>2.206299548384135</v>
      </c>
      <c r="K88" s="8">
        <f t="shared" si="17"/>
        <v>2.7974932875732512</v>
      </c>
      <c r="N88" s="1">
        <v>265.51100000000002</v>
      </c>
      <c r="O88" s="1">
        <v>1216.45</v>
      </c>
      <c r="P88" s="1">
        <v>2.4240825180000001</v>
      </c>
      <c r="Q88" s="1">
        <v>3.0850942629999998</v>
      </c>
    </row>
    <row r="89" spans="2:17" ht="15" x14ac:dyDescent="0.2">
      <c r="B89" s="1">
        <v>136.11799999999999</v>
      </c>
      <c r="C89" s="1">
        <v>397.27099999999996</v>
      </c>
      <c r="D89" s="1">
        <v>2.1339155590000001</v>
      </c>
      <c r="E89" s="1">
        <v>2.5990868640000002</v>
      </c>
      <c r="H89" s="5">
        <v>165.39699999999999</v>
      </c>
      <c r="I89" s="5">
        <v>496.28500000000003</v>
      </c>
      <c r="J89" s="8">
        <f t="shared" si="16"/>
        <v>2.2185276279779451</v>
      </c>
      <c r="K89" s="8">
        <f t="shared" si="17"/>
        <v>2.6957311490323521</v>
      </c>
      <c r="N89" s="1">
        <v>277.86899999999997</v>
      </c>
      <c r="O89" s="1">
        <v>1118.3410000000001</v>
      </c>
      <c r="P89" s="1">
        <v>2.4438400979999999</v>
      </c>
      <c r="Q89" s="1">
        <v>3.0485742469999999</v>
      </c>
    </row>
    <row r="90" spans="2:17" ht="15" x14ac:dyDescent="0.2">
      <c r="B90" s="1">
        <v>139.29599999999999</v>
      </c>
      <c r="C90" s="1">
        <v>316.637</v>
      </c>
      <c r="D90" s="1">
        <v>2.143938645</v>
      </c>
      <c r="E90" s="1">
        <v>2.500561662</v>
      </c>
      <c r="H90" s="5">
        <v>160.767</v>
      </c>
      <c r="I90" s="5">
        <v>616.85400000000004</v>
      </c>
      <c r="J90" s="8">
        <f t="shared" si="16"/>
        <v>2.2061969076667269</v>
      </c>
      <c r="K90" s="8">
        <f t="shared" si="17"/>
        <v>2.7901823852690542</v>
      </c>
      <c r="N90" s="1">
        <v>271.72200000000004</v>
      </c>
      <c r="O90" s="1">
        <v>1056.318</v>
      </c>
      <c r="P90" s="1">
        <v>2.434124803</v>
      </c>
      <c r="Q90" s="1">
        <v>3.02379468</v>
      </c>
    </row>
    <row r="91" spans="2:17" ht="15" x14ac:dyDescent="0.2">
      <c r="B91" s="1">
        <v>136.11799999999999</v>
      </c>
      <c r="C91" s="1">
        <v>388.14799999999997</v>
      </c>
      <c r="D91" s="1">
        <v>2.1339155590000001</v>
      </c>
      <c r="E91" s="1">
        <v>2.5889973529999999</v>
      </c>
      <c r="H91" s="5">
        <v>193.53700000000001</v>
      </c>
      <c r="I91" s="5">
        <v>718.80799999999999</v>
      </c>
      <c r="J91" s="8">
        <f t="shared" si="16"/>
        <v>2.2867640048056979</v>
      </c>
      <c r="K91" s="8">
        <f t="shared" si="17"/>
        <v>2.8566129019601987</v>
      </c>
      <c r="N91" s="1">
        <v>276.96199999999999</v>
      </c>
      <c r="O91" s="1">
        <v>1122.634</v>
      </c>
      <c r="P91" s="1">
        <v>2.4424201870000002</v>
      </c>
      <c r="Q91" s="1">
        <v>3.050238191</v>
      </c>
    </row>
    <row r="92" spans="2:17" ht="15" x14ac:dyDescent="0.2">
      <c r="B92" s="1">
        <v>141.892</v>
      </c>
      <c r="C92" s="1">
        <v>399.67599999999999</v>
      </c>
      <c r="D92" s="1">
        <v>2.1519579100000001</v>
      </c>
      <c r="E92" s="1">
        <v>2.6017080699999999</v>
      </c>
      <c r="H92" s="5">
        <v>158.22499999999999</v>
      </c>
      <c r="I92" s="5">
        <v>611.02</v>
      </c>
      <c r="J92" s="8">
        <f t="shared" si="16"/>
        <v>2.1992751043465844</v>
      </c>
      <c r="K92" s="8">
        <f t="shared" si="17"/>
        <v>2.7860554258685486</v>
      </c>
      <c r="N92" s="1">
        <v>287.49700000000001</v>
      </c>
      <c r="O92" s="1">
        <v>885.70499999999993</v>
      </c>
      <c r="P92" s="1">
        <v>2.4586333169999999</v>
      </c>
      <c r="Q92" s="1">
        <v>2.947289096</v>
      </c>
    </row>
    <row r="93" spans="2:17" ht="15" x14ac:dyDescent="0.2">
      <c r="B93" s="1">
        <v>142.87900000000002</v>
      </c>
      <c r="C93" s="1">
        <v>418.524</v>
      </c>
      <c r="D93" s="1">
        <v>2.1549684020000002</v>
      </c>
      <c r="E93" s="1">
        <v>2.621720367</v>
      </c>
      <c r="H93" s="5">
        <v>160.774</v>
      </c>
      <c r="I93" s="5">
        <v>634.98099999999999</v>
      </c>
      <c r="J93" s="8">
        <f t="shared" si="16"/>
        <v>2.2062158169901029</v>
      </c>
      <c r="K93" s="8">
        <f t="shared" si="17"/>
        <v>2.8027607304595228</v>
      </c>
      <c r="N93" s="1">
        <v>292.435</v>
      </c>
      <c r="O93" s="1">
        <v>891.48300000000006</v>
      </c>
      <c r="P93" s="1">
        <v>2.4660293499999999</v>
      </c>
      <c r="Q93" s="1">
        <v>2.9501130660000001</v>
      </c>
    </row>
    <row r="94" spans="2:17" ht="15" x14ac:dyDescent="0.2">
      <c r="B94" s="1">
        <v>146.19399999999999</v>
      </c>
      <c r="C94" s="1">
        <v>392.12099999999998</v>
      </c>
      <c r="D94" s="1">
        <v>2.164929549</v>
      </c>
      <c r="E94" s="1">
        <v>2.5934201020000001</v>
      </c>
      <c r="H94" s="5">
        <v>164.56800000000001</v>
      </c>
      <c r="I94" s="5">
        <v>649.65099999999995</v>
      </c>
      <c r="J94" s="8">
        <f t="shared" si="16"/>
        <v>2.216345391176981</v>
      </c>
      <c r="K94" s="8">
        <f t="shared" si="17"/>
        <v>2.8126801112903301</v>
      </c>
      <c r="N94" s="1">
        <v>276.78000000000003</v>
      </c>
      <c r="O94" s="1">
        <v>1339.491</v>
      </c>
      <c r="P94" s="1">
        <v>2.442134705</v>
      </c>
      <c r="Q94" s="1">
        <v>3.1269398000000002</v>
      </c>
    </row>
    <row r="95" spans="2:17" ht="15" x14ac:dyDescent="0.2">
      <c r="B95" s="1">
        <v>132.91800000000001</v>
      </c>
      <c r="C95" s="1">
        <v>374.399</v>
      </c>
      <c r="D95" s="1">
        <v>2.1235837979999999</v>
      </c>
      <c r="E95" s="1">
        <v>2.5733346799999999</v>
      </c>
      <c r="H95" s="5">
        <v>184.40700000000001</v>
      </c>
      <c r="I95" s="5">
        <v>670.99699999999996</v>
      </c>
      <c r="J95" s="8">
        <f t="shared" si="16"/>
        <v>2.2657774026377457</v>
      </c>
      <c r="K95" s="8">
        <f t="shared" si="17"/>
        <v>2.8267205784605594</v>
      </c>
      <c r="N95" s="1">
        <v>297.041</v>
      </c>
      <c r="O95" s="1">
        <v>1308.4079999999999</v>
      </c>
      <c r="P95" s="1">
        <v>2.472816398</v>
      </c>
      <c r="Q95" s="1">
        <v>3.1167431909999999</v>
      </c>
    </row>
    <row r="96" spans="2:17" ht="15" x14ac:dyDescent="0.2">
      <c r="B96" s="1">
        <v>142.358</v>
      </c>
      <c r="C96" s="1">
        <v>423.517</v>
      </c>
      <c r="D96" s="1">
        <v>2.1533818779999998</v>
      </c>
      <c r="E96" s="1">
        <v>2.6268708479999998</v>
      </c>
      <c r="H96" s="5">
        <v>153.01900000000001</v>
      </c>
      <c r="I96" s="5">
        <v>574.91099999999994</v>
      </c>
      <c r="J96" s="8">
        <f t="shared" si="16"/>
        <v>2.1847453594636423</v>
      </c>
      <c r="K96" s="8">
        <f t="shared" si="17"/>
        <v>2.7596006182539035</v>
      </c>
      <c r="N96" s="1">
        <v>292.53300000000002</v>
      </c>
      <c r="O96" s="1">
        <v>1444.55</v>
      </c>
      <c r="P96" s="1">
        <v>2.4661748650000002</v>
      </c>
      <c r="Q96" s="1">
        <v>3.1597325789999999</v>
      </c>
    </row>
    <row r="97" spans="2:17" ht="15" x14ac:dyDescent="0.2">
      <c r="B97" s="1">
        <v>131.44400000000002</v>
      </c>
      <c r="C97" s="1">
        <v>338.94</v>
      </c>
      <c r="D97" s="1">
        <v>2.1187407669999998</v>
      </c>
      <c r="E97" s="1">
        <v>2.5301228249999999</v>
      </c>
      <c r="H97" s="5">
        <v>150.011</v>
      </c>
      <c r="I97" s="5">
        <v>594.20500000000004</v>
      </c>
      <c r="J97" s="8">
        <f t="shared" si="16"/>
        <v>2.1761231061499751</v>
      </c>
      <c r="K97" s="8">
        <f t="shared" si="17"/>
        <v>2.7739363018992735</v>
      </c>
      <c r="N97" s="1">
        <v>269.67200000000003</v>
      </c>
      <c r="O97" s="1">
        <v>1152.1809999999998</v>
      </c>
      <c r="P97" s="1">
        <v>2.4308358559999999</v>
      </c>
      <c r="Q97" s="1">
        <v>3.0615207089999998</v>
      </c>
    </row>
    <row r="98" spans="2:17" ht="15" x14ac:dyDescent="0.2">
      <c r="B98" s="1">
        <v>135.49800000000002</v>
      </c>
      <c r="C98" s="1">
        <v>370.15300000000002</v>
      </c>
      <c r="D98" s="1">
        <v>2.1319328849999999</v>
      </c>
      <c r="E98" s="1">
        <v>2.568381274</v>
      </c>
      <c r="H98" s="5">
        <v>149.94499999999999</v>
      </c>
      <c r="I98" s="5">
        <v>622.39</v>
      </c>
      <c r="J98" s="8">
        <f t="shared" si="16"/>
        <v>2.1759319885442716</v>
      </c>
      <c r="K98" s="8">
        <f t="shared" si="17"/>
        <v>2.7940626061864715</v>
      </c>
      <c r="N98" s="5">
        <v>240.017</v>
      </c>
      <c r="O98" s="5">
        <v>929.07600000000002</v>
      </c>
      <c r="P98" s="8">
        <f t="shared" ref="P98:P112" si="18">LOG(N98)</f>
        <v>2.380242003147953</v>
      </c>
      <c r="Q98" s="8">
        <f t="shared" ref="Q98:Q112" si="19">LOG(O98)</f>
        <v>2.968051241475449</v>
      </c>
    </row>
    <row r="99" spans="2:17" ht="15" x14ac:dyDescent="0.2">
      <c r="B99" s="1">
        <v>150.256</v>
      </c>
      <c r="C99" s="1">
        <v>342.15800000000002</v>
      </c>
      <c r="D99" s="1">
        <v>2.1768318230000001</v>
      </c>
      <c r="E99" s="1">
        <v>2.534226699</v>
      </c>
      <c r="H99" s="5">
        <v>144.071</v>
      </c>
      <c r="I99" s="5">
        <v>510.67700000000002</v>
      </c>
      <c r="J99" s="8">
        <f t="shared" si="16"/>
        <v>2.1585765706303297</v>
      </c>
      <c r="K99" s="8">
        <f t="shared" si="17"/>
        <v>2.7081462984311835</v>
      </c>
      <c r="N99" s="5">
        <v>229.93299999999999</v>
      </c>
      <c r="O99" s="5">
        <v>703.58900000000006</v>
      </c>
      <c r="P99" s="8">
        <f t="shared" si="18"/>
        <v>2.3616013057164693</v>
      </c>
      <c r="Q99" s="8">
        <f t="shared" si="19"/>
        <v>2.8473190410232796</v>
      </c>
    </row>
    <row r="100" spans="2:17" ht="15" x14ac:dyDescent="0.2">
      <c r="B100" s="1">
        <v>145.03299999999999</v>
      </c>
      <c r="C100" s="1">
        <v>424.87299999999999</v>
      </c>
      <c r="D100" s="1">
        <v>2.1614668300000002</v>
      </c>
      <c r="E100" s="1">
        <v>2.6282591329999998</v>
      </c>
      <c r="H100" s="5">
        <v>164.51900000000001</v>
      </c>
      <c r="I100" s="5">
        <v>663.39700000000005</v>
      </c>
      <c r="J100" s="8">
        <f t="shared" si="16"/>
        <v>2.2162160610620232</v>
      </c>
      <c r="K100" s="8">
        <f t="shared" si="17"/>
        <v>2.8217735032305065</v>
      </c>
      <c r="N100" s="5">
        <v>235.22499999999999</v>
      </c>
      <c r="O100" s="5">
        <v>804.04499999999996</v>
      </c>
      <c r="P100" s="8">
        <f t="shared" si="18"/>
        <v>2.3714834772045275</v>
      </c>
      <c r="Q100" s="8">
        <f t="shared" si="19"/>
        <v>2.9052803555952007</v>
      </c>
    </row>
    <row r="101" spans="2:17" ht="15" x14ac:dyDescent="0.2">
      <c r="B101" s="1">
        <v>133.94500000000002</v>
      </c>
      <c r="C101" s="1">
        <v>370.916</v>
      </c>
      <c r="D101" s="1">
        <v>2.1269265069999999</v>
      </c>
      <c r="E101" s="1">
        <v>2.5692755680000001</v>
      </c>
      <c r="H101" s="5">
        <v>149.28100000000001</v>
      </c>
      <c r="I101" s="5">
        <v>634.99900000000002</v>
      </c>
      <c r="J101" s="8">
        <f t="shared" si="16"/>
        <v>2.1740045356536792</v>
      </c>
      <c r="K101" s="8">
        <f t="shared" si="17"/>
        <v>2.8027730413631193</v>
      </c>
      <c r="N101" s="5">
        <v>225.14500000000001</v>
      </c>
      <c r="O101" s="5">
        <v>670.76800000000003</v>
      </c>
      <c r="P101" s="8">
        <f t="shared" si="18"/>
        <v>2.352462306633079</v>
      </c>
      <c r="Q101" s="8">
        <f t="shared" si="19"/>
        <v>2.8265723357543906</v>
      </c>
    </row>
    <row r="102" spans="2:17" ht="15" x14ac:dyDescent="0.2">
      <c r="B102" s="1">
        <v>134.87700000000001</v>
      </c>
      <c r="C102" s="1">
        <v>404.02600000000001</v>
      </c>
      <c r="D102" s="1">
        <v>2.1299378980000001</v>
      </c>
      <c r="E102" s="1">
        <v>2.606409314</v>
      </c>
      <c r="H102" s="5">
        <v>148.983</v>
      </c>
      <c r="I102" s="5">
        <v>632.52</v>
      </c>
      <c r="J102" s="8">
        <f t="shared" si="16"/>
        <v>2.1731367152082299</v>
      </c>
      <c r="K102" s="8">
        <f t="shared" si="17"/>
        <v>2.8010742622625822</v>
      </c>
      <c r="N102" s="5">
        <v>257.245</v>
      </c>
      <c r="O102" s="5">
        <v>1197.6320000000001</v>
      </c>
      <c r="P102" s="8">
        <f t="shared" si="18"/>
        <v>2.4103469422546357</v>
      </c>
      <c r="Q102" s="8">
        <f t="shared" si="19"/>
        <v>3.0783233915749375</v>
      </c>
    </row>
    <row r="103" spans="2:17" ht="15" x14ac:dyDescent="0.2">
      <c r="B103" s="1">
        <v>137.95499999999998</v>
      </c>
      <c r="C103" s="1">
        <v>330.899</v>
      </c>
      <c r="D103" s="1">
        <v>2.1397374459999998</v>
      </c>
      <c r="E103" s="1">
        <v>2.5196954549999999</v>
      </c>
      <c r="H103" s="5">
        <v>160.18799999999999</v>
      </c>
      <c r="I103" s="5">
        <v>651.63300000000004</v>
      </c>
      <c r="J103" s="8">
        <f t="shared" si="16"/>
        <v>2.2046299791078874</v>
      </c>
      <c r="K103" s="8">
        <f t="shared" si="17"/>
        <v>2.8140030697356173</v>
      </c>
      <c r="N103" s="5">
        <v>234.661</v>
      </c>
      <c r="O103" s="5">
        <v>1013.753</v>
      </c>
      <c r="P103" s="8">
        <f t="shared" si="18"/>
        <v>2.3704409170711216</v>
      </c>
      <c r="Q103" s="8">
        <f t="shared" si="19"/>
        <v>3.0059321524290943</v>
      </c>
    </row>
    <row r="104" spans="2:17" ht="15" x14ac:dyDescent="0.2">
      <c r="B104" s="1">
        <v>134.69</v>
      </c>
      <c r="C104" s="1">
        <v>421.84100000000001</v>
      </c>
      <c r="D104" s="1">
        <v>2.1293353530000001</v>
      </c>
      <c r="E104" s="1">
        <v>2.6251487880000002</v>
      </c>
      <c r="H104" s="1">
        <v>171.71</v>
      </c>
      <c r="I104" s="1">
        <v>656.18200000000002</v>
      </c>
      <c r="J104" s="1">
        <v>2.2347955879999999</v>
      </c>
      <c r="K104" s="1">
        <v>2.8170243130000001</v>
      </c>
      <c r="N104" s="5">
        <v>241.535</v>
      </c>
      <c r="O104" s="5">
        <v>942.077</v>
      </c>
      <c r="P104" s="8">
        <f t="shared" si="18"/>
        <v>2.3829800717562741</v>
      </c>
      <c r="Q104" s="8">
        <f t="shared" si="19"/>
        <v>2.9740864009971708</v>
      </c>
    </row>
    <row r="105" spans="2:17" ht="15" x14ac:dyDescent="0.2">
      <c r="B105" s="1">
        <v>129.61099999999999</v>
      </c>
      <c r="C105" s="1">
        <v>338.75400000000002</v>
      </c>
      <c r="D105" s="1">
        <v>2.1126418610000002</v>
      </c>
      <c r="E105" s="1">
        <v>2.5298844319999998</v>
      </c>
      <c r="H105" s="1">
        <v>160.03100000000001</v>
      </c>
      <c r="I105" s="1">
        <v>573.029</v>
      </c>
      <c r="J105" s="1">
        <v>2.2042041189999999</v>
      </c>
      <c r="K105" s="1">
        <v>2.7581766010000002</v>
      </c>
      <c r="N105" s="5">
        <v>233.881</v>
      </c>
      <c r="O105" s="5">
        <v>1257.921</v>
      </c>
      <c r="P105" s="8">
        <f t="shared" si="18"/>
        <v>2.3689949420728631</v>
      </c>
      <c r="Q105" s="8">
        <f t="shared" si="19"/>
        <v>3.0996533673879516</v>
      </c>
    </row>
    <row r="106" spans="2:17" ht="15" x14ac:dyDescent="0.2">
      <c r="B106" s="1">
        <v>132.827</v>
      </c>
      <c r="C106" s="1">
        <v>364.81299999999999</v>
      </c>
      <c r="D106" s="1">
        <v>2.1232863640000001</v>
      </c>
      <c r="E106" s="1">
        <v>2.5620703059999999</v>
      </c>
      <c r="H106" s="1">
        <v>169.83599999999998</v>
      </c>
      <c r="I106" s="1">
        <v>667.51499999999999</v>
      </c>
      <c r="J106" s="1">
        <v>2.2300297530000002</v>
      </c>
      <c r="K106" s="1">
        <v>2.8244610290000001</v>
      </c>
      <c r="N106" s="5">
        <v>245.86</v>
      </c>
      <c r="O106" s="5">
        <v>909.51400000000001</v>
      </c>
      <c r="P106" s="8">
        <f t="shared" si="18"/>
        <v>2.3906878772855107</v>
      </c>
      <c r="Q106" s="8">
        <f t="shared" si="19"/>
        <v>2.9588093884747648</v>
      </c>
    </row>
    <row r="107" spans="2:17" ht="15" x14ac:dyDescent="0.2">
      <c r="B107" s="1">
        <v>132.85300000000001</v>
      </c>
      <c r="C107" s="1">
        <v>335.06299999999999</v>
      </c>
      <c r="D107" s="1">
        <v>2.1233713660000002</v>
      </c>
      <c r="E107" s="1">
        <v>2.5251264729999998</v>
      </c>
      <c r="H107" s="1">
        <v>186.79399999999998</v>
      </c>
      <c r="I107" s="1">
        <v>777.94399999999996</v>
      </c>
      <c r="J107" s="1">
        <v>2.2713629219999998</v>
      </c>
      <c r="K107" s="1">
        <v>2.8909483360000001</v>
      </c>
      <c r="N107" s="5">
        <v>247.58600000000001</v>
      </c>
      <c r="O107" s="5">
        <v>969.52800000000002</v>
      </c>
      <c r="P107" s="8">
        <f t="shared" si="18"/>
        <v>2.393726083423013</v>
      </c>
      <c r="Q107" s="8">
        <f t="shared" si="19"/>
        <v>2.9865603560345257</v>
      </c>
    </row>
    <row r="108" spans="2:17" ht="15" x14ac:dyDescent="0.2">
      <c r="B108" s="1">
        <v>138.58200000000002</v>
      </c>
      <c r="C108" s="1">
        <v>402.63200000000001</v>
      </c>
      <c r="D108" s="1">
        <v>2.141706825</v>
      </c>
      <c r="E108" s="1">
        <v>2.6049082879999998</v>
      </c>
      <c r="H108" s="1">
        <v>173.37</v>
      </c>
      <c r="I108" s="1">
        <v>637.22900000000004</v>
      </c>
      <c r="J108" s="1">
        <v>2.238973949</v>
      </c>
      <c r="K108" s="1">
        <v>2.8042955319999998</v>
      </c>
      <c r="N108" s="5">
        <v>256.74099999999999</v>
      </c>
      <c r="O108" s="5">
        <v>1057.2439999999999</v>
      </c>
      <c r="P108" s="8">
        <f t="shared" si="18"/>
        <v>2.4094952284373985</v>
      </c>
      <c r="Q108" s="8">
        <f t="shared" si="19"/>
        <v>3.0241752291471142</v>
      </c>
    </row>
    <row r="109" spans="2:17" ht="15" x14ac:dyDescent="0.2">
      <c r="B109" s="1">
        <v>142.80000000000001</v>
      </c>
      <c r="C109" s="1">
        <v>374.75900000000001</v>
      </c>
      <c r="D109" s="1">
        <v>2.1547282069999998</v>
      </c>
      <c r="E109" s="1">
        <v>2.5737520709999999</v>
      </c>
      <c r="H109" s="1">
        <v>163.43899999999999</v>
      </c>
      <c r="I109" s="1">
        <v>435.66899999999998</v>
      </c>
      <c r="J109" s="1">
        <v>2.2133556959999998</v>
      </c>
      <c r="K109" s="1">
        <v>2.6391566590000002</v>
      </c>
      <c r="N109" s="5">
        <v>254.12700000000001</v>
      </c>
      <c r="O109" s="5">
        <v>896.53700000000003</v>
      </c>
      <c r="P109" s="8">
        <f t="shared" si="18"/>
        <v>2.4050508095921681</v>
      </c>
      <c r="Q109" s="8">
        <f t="shared" si="19"/>
        <v>2.9525682175616095</v>
      </c>
    </row>
    <row r="110" spans="2:17" ht="15" x14ac:dyDescent="0.2">
      <c r="B110" s="1">
        <v>139.95400000000001</v>
      </c>
      <c r="C110" s="1">
        <v>370.62200000000001</v>
      </c>
      <c r="D110" s="1">
        <v>2.1459853149999999</v>
      </c>
      <c r="E110" s="1">
        <v>2.5689311949999998</v>
      </c>
      <c r="H110" s="1">
        <v>180.85000000000002</v>
      </c>
      <c r="I110" s="1">
        <v>741.90599999999995</v>
      </c>
      <c r="J110" s="1">
        <v>2.257318513</v>
      </c>
      <c r="K110" s="1">
        <v>2.8703488830000001</v>
      </c>
      <c r="N110" s="5">
        <v>211.53200000000001</v>
      </c>
      <c r="O110" s="5">
        <v>717.96600000000001</v>
      </c>
      <c r="P110" s="8">
        <f t="shared" si="18"/>
        <v>2.3253760755984616</v>
      </c>
      <c r="Q110" s="8">
        <f t="shared" si="19"/>
        <v>2.8561038782784998</v>
      </c>
    </row>
    <row r="111" spans="2:17" ht="15" x14ac:dyDescent="0.2">
      <c r="B111" s="1">
        <v>147.91800000000001</v>
      </c>
      <c r="C111" s="1">
        <v>417.95</v>
      </c>
      <c r="D111" s="1">
        <v>2.1700210260000001</v>
      </c>
      <c r="E111" s="1">
        <v>2.6211243299999998</v>
      </c>
      <c r="H111" s="1">
        <v>198.52100000000002</v>
      </c>
      <c r="I111" s="1">
        <v>679.52800000000002</v>
      </c>
      <c r="J111" s="1">
        <v>2.2978064539999998</v>
      </c>
      <c r="K111" s="1">
        <v>2.8322073570000001</v>
      </c>
      <c r="N111" s="5">
        <v>265.63900000000001</v>
      </c>
      <c r="O111" s="5">
        <v>1115.3530000000001</v>
      </c>
      <c r="P111" s="8">
        <f t="shared" si="18"/>
        <v>2.4242918366650623</v>
      </c>
      <c r="Q111" s="8">
        <f t="shared" si="19"/>
        <v>3.0474123397514612</v>
      </c>
    </row>
    <row r="112" spans="2:17" ht="15" x14ac:dyDescent="0.2">
      <c r="B112" s="5">
        <v>118.553</v>
      </c>
      <c r="C112" s="5">
        <v>352.774</v>
      </c>
      <c r="D112" s="8">
        <f t="shared" ref="D112:E119" si="20">LOG(B112)</f>
        <v>2.0739125483349641</v>
      </c>
      <c r="E112" s="8">
        <f t="shared" si="20"/>
        <v>2.5474965694512059</v>
      </c>
      <c r="H112" s="1">
        <v>176.43800000000002</v>
      </c>
      <c r="I112" s="1">
        <v>603.00400000000002</v>
      </c>
      <c r="J112" s="1">
        <v>2.2465921259999999</v>
      </c>
      <c r="K112" s="1">
        <v>2.7803201930000001</v>
      </c>
      <c r="N112" s="5">
        <v>249.59</v>
      </c>
      <c r="O112" s="5">
        <v>860.15700000000004</v>
      </c>
      <c r="P112" s="8">
        <f t="shared" si="18"/>
        <v>2.3972271810431609</v>
      </c>
      <c r="Q112" s="8">
        <f t="shared" si="19"/>
        <v>2.934577728000106</v>
      </c>
    </row>
    <row r="113" spans="1:17" ht="15" x14ac:dyDescent="0.2">
      <c r="B113" s="5">
        <v>129.20500000000001</v>
      </c>
      <c r="C113" s="5">
        <v>392.47500000000002</v>
      </c>
      <c r="D113" s="8">
        <f t="shared" si="20"/>
        <v>2.1112793203958526</v>
      </c>
      <c r="E113" s="8">
        <f t="shared" si="20"/>
        <v>2.5938119981313652</v>
      </c>
      <c r="H113" s="1">
        <v>164.75300000000001</v>
      </c>
      <c r="I113" s="1">
        <v>697.053</v>
      </c>
      <c r="J113" s="1">
        <v>2.2168333310000001</v>
      </c>
      <c r="K113" s="1">
        <v>2.8432658009999998</v>
      </c>
      <c r="M113" s="14" t="s">
        <v>20</v>
      </c>
      <c r="N113" s="14">
        <f>AVERAGE(N3:N112)</f>
        <v>258.28162727272729</v>
      </c>
      <c r="O113" s="14">
        <f t="shared" ref="O113:Q113" si="21">AVERAGE(O3:O112)</f>
        <v>1274.4621999999993</v>
      </c>
      <c r="P113" s="14">
        <f t="shared" si="21"/>
        <v>2.4108096958715595</v>
      </c>
      <c r="Q113" s="14">
        <f t="shared" si="21"/>
        <v>3.081305171877939</v>
      </c>
    </row>
    <row r="114" spans="1:17" ht="15" x14ac:dyDescent="0.2">
      <c r="B114" s="5">
        <v>137.749</v>
      </c>
      <c r="C114" s="5">
        <v>431.83100000000002</v>
      </c>
      <c r="D114" s="8">
        <f t="shared" si="20"/>
        <v>2.1390884547393703</v>
      </c>
      <c r="E114" s="8">
        <f t="shared" si="20"/>
        <v>2.6353138159641367</v>
      </c>
      <c r="H114" s="1">
        <v>165.96600000000001</v>
      </c>
      <c r="I114" s="1">
        <v>676.04100000000005</v>
      </c>
      <c r="J114" s="1">
        <v>2.220019127</v>
      </c>
      <c r="K114" s="1">
        <v>2.8299730350000001</v>
      </c>
    </row>
    <row r="115" spans="1:17" ht="15" x14ac:dyDescent="0.2">
      <c r="B115" s="5">
        <v>111.07299999999999</v>
      </c>
      <c r="C115" s="5">
        <v>374.37700000000001</v>
      </c>
      <c r="D115" s="8">
        <f t="shared" si="20"/>
        <v>2.0456085020003831</v>
      </c>
      <c r="E115" s="8">
        <f t="shared" si="20"/>
        <v>2.5733091598312665</v>
      </c>
      <c r="H115" s="1">
        <v>176.70500000000001</v>
      </c>
      <c r="I115" s="1">
        <v>635.37299999999993</v>
      </c>
      <c r="J115" s="1">
        <v>2.247248838</v>
      </c>
      <c r="K115" s="1">
        <v>2.8030287559999998</v>
      </c>
    </row>
    <row r="116" spans="1:17" ht="15" x14ac:dyDescent="0.2">
      <c r="B116" s="5">
        <v>156.54900000000001</v>
      </c>
      <c r="C116" s="5">
        <v>529.93299999999999</v>
      </c>
      <c r="D116" s="8">
        <f t="shared" si="20"/>
        <v>2.1946502977857736</v>
      </c>
      <c r="E116" s="8">
        <f t="shared" si="20"/>
        <v>2.7242209647524143</v>
      </c>
      <c r="H116" s="1">
        <v>169.654</v>
      </c>
      <c r="I116" s="1">
        <v>610.11800000000005</v>
      </c>
      <c r="J116" s="1">
        <v>2.229564104</v>
      </c>
      <c r="K116" s="1">
        <v>2.7854138380000002</v>
      </c>
    </row>
    <row r="117" spans="1:17" ht="15" x14ac:dyDescent="0.2">
      <c r="B117" s="5">
        <v>161.708</v>
      </c>
      <c r="C117" s="5">
        <v>493.56099999999998</v>
      </c>
      <c r="D117" s="8">
        <f t="shared" si="20"/>
        <v>2.2087315058056736</v>
      </c>
      <c r="E117" s="8">
        <f t="shared" si="20"/>
        <v>2.6933408354782724</v>
      </c>
      <c r="H117" s="1">
        <v>172.70499999999998</v>
      </c>
      <c r="I117" s="1">
        <v>652.28099999999995</v>
      </c>
      <c r="J117" s="1">
        <v>2.2373049109999998</v>
      </c>
      <c r="K117" s="1">
        <v>2.8144347280000002</v>
      </c>
    </row>
    <row r="118" spans="1:17" ht="15" x14ac:dyDescent="0.2">
      <c r="B118" s="5">
        <v>121.626</v>
      </c>
      <c r="C118" s="5">
        <v>365.09800000000001</v>
      </c>
      <c r="D118" s="8">
        <f t="shared" si="20"/>
        <v>2.085026424028281</v>
      </c>
      <c r="E118" s="8">
        <f t="shared" si="20"/>
        <v>2.562409453899213</v>
      </c>
      <c r="H118" s="1">
        <v>170.35400000000001</v>
      </c>
      <c r="I118" s="1">
        <v>535.18799999999999</v>
      </c>
      <c r="J118" s="1">
        <v>2.231352335</v>
      </c>
      <c r="K118" s="1">
        <v>2.728506367</v>
      </c>
    </row>
    <row r="119" spans="1:17" ht="15" x14ac:dyDescent="0.2">
      <c r="B119" s="5">
        <v>143.67500000000001</v>
      </c>
      <c r="C119" s="5">
        <v>518.33000000000004</v>
      </c>
      <c r="D119" s="8">
        <f t="shared" si="20"/>
        <v>2.1573812058057351</v>
      </c>
      <c r="E119" s="8">
        <f t="shared" si="20"/>
        <v>2.7146063457436544</v>
      </c>
      <c r="H119" s="1">
        <v>164.535</v>
      </c>
      <c r="I119" s="1">
        <v>582.87599999999998</v>
      </c>
      <c r="J119" s="1">
        <v>2.2162582959999999</v>
      </c>
      <c r="K119" s="1">
        <v>2.765576174</v>
      </c>
    </row>
    <row r="120" spans="1:17" ht="15" x14ac:dyDescent="0.2">
      <c r="B120" s="1">
        <v>136.96600000000001</v>
      </c>
      <c r="C120" s="1">
        <v>409.161</v>
      </c>
      <c r="D120" s="1">
        <v>2.136612773</v>
      </c>
      <c r="E120" s="1">
        <v>2.611894231</v>
      </c>
      <c r="H120" s="1">
        <v>190.39700000000002</v>
      </c>
      <c r="I120" s="1">
        <v>654.01200000000006</v>
      </c>
      <c r="J120" s="1">
        <v>2.2796601010000002</v>
      </c>
      <c r="K120" s="1">
        <v>2.8155857169999998</v>
      </c>
    </row>
    <row r="121" spans="1:17" ht="15" x14ac:dyDescent="0.2">
      <c r="A121" s="14" t="s">
        <v>20</v>
      </c>
      <c r="B121" s="14">
        <f>AVERAGE(B3:B120)</f>
        <v>140.39444067796617</v>
      </c>
      <c r="C121" s="14">
        <f t="shared" ref="C121:E121" si="22">AVERAGE(C3:C120)</f>
        <v>391.34392372881348</v>
      </c>
      <c r="D121" s="14">
        <f t="shared" si="22"/>
        <v>2.1464410151555913</v>
      </c>
      <c r="E121" s="14">
        <f t="shared" si="22"/>
        <v>2.5906500890748241</v>
      </c>
      <c r="H121" s="1">
        <v>171.36799999999999</v>
      </c>
      <c r="I121" s="1">
        <v>417.92600000000004</v>
      </c>
      <c r="J121" s="1">
        <v>2.2339297280000001</v>
      </c>
      <c r="K121" s="1">
        <v>2.6210993899999999</v>
      </c>
    </row>
    <row r="122" spans="1:17" ht="15" x14ac:dyDescent="0.2">
      <c r="H122" s="1">
        <v>169.583</v>
      </c>
      <c r="I122" s="1">
        <v>440.86399999999998</v>
      </c>
      <c r="J122" s="1">
        <v>2.229382314</v>
      </c>
      <c r="K122" s="1">
        <v>2.6443046369999998</v>
      </c>
    </row>
    <row r="123" spans="1:17" ht="15" x14ac:dyDescent="0.2">
      <c r="H123" s="1">
        <v>171.59199999999998</v>
      </c>
      <c r="I123" s="1">
        <v>507.66800000000001</v>
      </c>
      <c r="J123" s="1">
        <v>2.234497036</v>
      </c>
      <c r="K123" s="1">
        <v>2.7055797890000002</v>
      </c>
    </row>
    <row r="124" spans="1:17" ht="15" x14ac:dyDescent="0.2">
      <c r="H124" s="1">
        <v>172.107</v>
      </c>
      <c r="I124" s="1">
        <v>595.64200000000005</v>
      </c>
      <c r="J124" s="1">
        <v>2.2357985340000002</v>
      </c>
      <c r="K124" s="1">
        <v>2.7749853130000002</v>
      </c>
    </row>
    <row r="125" spans="1:17" ht="15" x14ac:dyDescent="0.2">
      <c r="H125" s="1">
        <v>172.298</v>
      </c>
      <c r="I125" s="1">
        <v>481.404</v>
      </c>
      <c r="J125" s="1">
        <v>2.2362802359999998</v>
      </c>
      <c r="K125" s="1">
        <v>2.6825096949999998</v>
      </c>
    </row>
    <row r="126" spans="1:17" ht="15" x14ac:dyDescent="0.2">
      <c r="H126" s="1">
        <v>169.26300000000001</v>
      </c>
      <c r="I126" s="1">
        <v>479.7</v>
      </c>
      <c r="J126" s="1">
        <v>2.2285620339999999</v>
      </c>
      <c r="K126" s="1">
        <v>2.6809697180000001</v>
      </c>
    </row>
    <row r="127" spans="1:17" ht="15" x14ac:dyDescent="0.2">
      <c r="H127" s="1">
        <v>176.6</v>
      </c>
      <c r="I127" s="1">
        <v>534.52499999999998</v>
      </c>
      <c r="J127" s="1">
        <v>2.2469906989999999</v>
      </c>
      <c r="K127" s="1">
        <v>2.7279680220000002</v>
      </c>
    </row>
    <row r="128" spans="1:17" ht="15" x14ac:dyDescent="0.2">
      <c r="H128" s="1">
        <v>170.79900000000001</v>
      </c>
      <c r="I128" s="1">
        <v>518.59100000000001</v>
      </c>
      <c r="J128" s="1">
        <v>2.2324853240000002</v>
      </c>
      <c r="K128" s="1">
        <v>2.714824975</v>
      </c>
    </row>
    <row r="129" spans="8:11" ht="15" x14ac:dyDescent="0.2">
      <c r="H129" s="1">
        <v>165.69900000000001</v>
      </c>
      <c r="I129" s="1">
        <v>543.09100000000001</v>
      </c>
      <c r="J129" s="1">
        <v>2.2193198870000002</v>
      </c>
      <c r="K129" s="1">
        <v>2.7348726060000002</v>
      </c>
    </row>
    <row r="130" spans="8:11" ht="15" x14ac:dyDescent="0.2">
      <c r="H130" s="1">
        <v>186.59</v>
      </c>
      <c r="I130" s="1">
        <v>552.97500000000002</v>
      </c>
      <c r="J130" s="1">
        <v>2.2708883649999998</v>
      </c>
      <c r="K130" s="1">
        <v>2.7427054970000002</v>
      </c>
    </row>
    <row r="131" spans="8:11" ht="15" x14ac:dyDescent="0.2">
      <c r="H131" s="1">
        <v>163.87299999999999</v>
      </c>
      <c r="I131" s="1">
        <v>543.58500000000004</v>
      </c>
      <c r="J131" s="1">
        <v>2.2145074039999999</v>
      </c>
      <c r="K131" s="1">
        <v>2.7352674640000001</v>
      </c>
    </row>
    <row r="132" spans="8:11" ht="15" x14ac:dyDescent="0.2">
      <c r="H132" s="1">
        <v>165.38200000000001</v>
      </c>
      <c r="I132" s="1">
        <v>575.04200000000003</v>
      </c>
      <c r="J132" s="1">
        <v>2.2184882400000001</v>
      </c>
      <c r="K132" s="1">
        <v>2.7596995660000001</v>
      </c>
    </row>
    <row r="133" spans="8:11" ht="15" x14ac:dyDescent="0.2">
      <c r="H133" s="1">
        <v>162.37099999999998</v>
      </c>
      <c r="I133" s="1">
        <v>567.02699999999993</v>
      </c>
      <c r="J133" s="1">
        <v>2.2105084650000002</v>
      </c>
      <c r="K133" s="1">
        <v>2.7536037389999999</v>
      </c>
    </row>
    <row r="134" spans="8:11" ht="15" x14ac:dyDescent="0.2">
      <c r="H134" s="1">
        <v>192.119</v>
      </c>
      <c r="I134" s="1">
        <v>529.51900000000001</v>
      </c>
      <c r="J134" s="1">
        <v>2.2835703170000001</v>
      </c>
      <c r="K134" s="1">
        <v>2.723881548</v>
      </c>
    </row>
    <row r="135" spans="8:11" ht="15" x14ac:dyDescent="0.2">
      <c r="H135" s="1">
        <v>175.32</v>
      </c>
      <c r="I135" s="1">
        <v>368.51600000000002</v>
      </c>
      <c r="J135" s="1">
        <v>2.2438314620000002</v>
      </c>
      <c r="K135" s="1">
        <v>2.5664563490000001</v>
      </c>
    </row>
    <row r="136" spans="8:11" ht="15" x14ac:dyDescent="0.2">
      <c r="H136" s="1">
        <v>170.36799999999999</v>
      </c>
      <c r="I136" s="1">
        <v>555.23</v>
      </c>
      <c r="J136" s="1">
        <v>2.2313880250000002</v>
      </c>
      <c r="K136" s="1">
        <v>2.7444729240000001</v>
      </c>
    </row>
    <row r="137" spans="8:11" ht="15" x14ac:dyDescent="0.2">
      <c r="H137" s="1">
        <v>171.41200000000001</v>
      </c>
      <c r="I137" s="1">
        <v>569.66099999999994</v>
      </c>
      <c r="J137" s="1">
        <v>2.2340412220000001</v>
      </c>
      <c r="K137" s="1">
        <v>2.7556164879999998</v>
      </c>
    </row>
    <row r="138" spans="8:11" ht="15" x14ac:dyDescent="0.2">
      <c r="H138" s="1">
        <v>170.072</v>
      </c>
      <c r="I138" s="1">
        <v>624.94200000000001</v>
      </c>
      <c r="J138" s="1">
        <v>2.2306328190000002</v>
      </c>
      <c r="K138" s="1">
        <v>2.7958397129999999</v>
      </c>
    </row>
    <row r="139" spans="8:11" x14ac:dyDescent="0.15">
      <c r="H139" s="5">
        <v>203.18799999999999</v>
      </c>
      <c r="I139" s="5">
        <v>713.23500000000001</v>
      </c>
      <c r="J139" s="8">
        <f t="shared" ref="J139:J163" si="23">LOG(H139)</f>
        <v>2.3078980555426258</v>
      </c>
      <c r="K139" s="8">
        <f t="shared" ref="K139:K163" si="24">LOG(I139)</f>
        <v>2.8532326468054823</v>
      </c>
    </row>
    <row r="140" spans="8:11" x14ac:dyDescent="0.15">
      <c r="H140" s="5">
        <v>178.58500000000001</v>
      </c>
      <c r="I140" s="5">
        <v>658.005</v>
      </c>
      <c r="J140" s="8">
        <f t="shared" si="23"/>
        <v>2.2518449781202454</v>
      </c>
      <c r="K140" s="8">
        <f t="shared" si="24"/>
        <v>2.8182291937114621</v>
      </c>
    </row>
    <row r="141" spans="8:11" x14ac:dyDescent="0.15">
      <c r="H141" s="5">
        <v>143.19300000000001</v>
      </c>
      <c r="I141" s="5">
        <v>520.46299999999997</v>
      </c>
      <c r="J141" s="8">
        <f t="shared" si="23"/>
        <v>2.1559217879740791</v>
      </c>
      <c r="K141" s="8">
        <f t="shared" si="24"/>
        <v>2.7163898607111272</v>
      </c>
    </row>
    <row r="142" spans="8:11" x14ac:dyDescent="0.15">
      <c r="H142" s="5">
        <v>216.24100000000001</v>
      </c>
      <c r="I142" s="5">
        <v>792.50199999999995</v>
      </c>
      <c r="J142" s="8">
        <f t="shared" si="23"/>
        <v>2.334938041077081</v>
      </c>
      <c r="K142" s="8">
        <f t="shared" si="24"/>
        <v>2.8990003668997169</v>
      </c>
    </row>
    <row r="143" spans="8:11" x14ac:dyDescent="0.15">
      <c r="H143" s="5">
        <v>156.756</v>
      </c>
      <c r="I143" s="5">
        <v>448.46</v>
      </c>
      <c r="J143" s="8">
        <f t="shared" si="23"/>
        <v>2.1952241728968311</v>
      </c>
      <c r="K143" s="8">
        <f t="shared" si="24"/>
        <v>2.6517237125886206</v>
      </c>
    </row>
    <row r="144" spans="8:11" x14ac:dyDescent="0.15">
      <c r="H144" s="5">
        <v>178.85</v>
      </c>
      <c r="I144" s="5">
        <v>696.29700000000003</v>
      </c>
      <c r="J144" s="8">
        <f t="shared" si="23"/>
        <v>2.2524889444849885</v>
      </c>
      <c r="K144" s="8">
        <f t="shared" si="24"/>
        <v>2.8427945240191068</v>
      </c>
    </row>
    <row r="145" spans="8:11" x14ac:dyDescent="0.15">
      <c r="H145" s="5">
        <v>185.41</v>
      </c>
      <c r="I145" s="5">
        <v>673.91</v>
      </c>
      <c r="J145" s="8">
        <f t="shared" si="23"/>
        <v>2.2681331539061027</v>
      </c>
      <c r="K145" s="8">
        <f t="shared" si="24"/>
        <v>2.8286019008183514</v>
      </c>
    </row>
    <row r="146" spans="8:11" x14ac:dyDescent="0.15">
      <c r="H146" s="5">
        <v>202.95500000000001</v>
      </c>
      <c r="I146" s="5">
        <v>703.08500000000004</v>
      </c>
      <c r="J146" s="8">
        <f t="shared" si="23"/>
        <v>2.3073997550652829</v>
      </c>
      <c r="K146" s="8">
        <f t="shared" si="24"/>
        <v>2.8470078325581403</v>
      </c>
    </row>
    <row r="147" spans="8:11" x14ac:dyDescent="0.15">
      <c r="H147" s="5">
        <v>172.726</v>
      </c>
      <c r="I147" s="5">
        <v>566.24699999999996</v>
      </c>
      <c r="J147" s="8">
        <f t="shared" si="23"/>
        <v>2.2373577157182107</v>
      </c>
      <c r="K147" s="8">
        <f t="shared" si="24"/>
        <v>2.7530059141168759</v>
      </c>
    </row>
    <row r="148" spans="8:11" x14ac:dyDescent="0.15">
      <c r="H148" s="5">
        <v>155.137</v>
      </c>
      <c r="I148" s="5">
        <v>574.16899999999998</v>
      </c>
      <c r="J148" s="8">
        <f t="shared" si="23"/>
        <v>2.1907153889127104</v>
      </c>
      <c r="K148" s="8">
        <f t="shared" si="24"/>
        <v>2.759039740768678</v>
      </c>
    </row>
    <row r="149" spans="8:11" x14ac:dyDescent="0.15">
      <c r="H149" s="5">
        <v>182.03</v>
      </c>
      <c r="I149" s="5">
        <v>690.66300000000001</v>
      </c>
      <c r="J149" s="8">
        <f t="shared" si="23"/>
        <v>2.2601429690882071</v>
      </c>
      <c r="K149" s="8">
        <f t="shared" si="24"/>
        <v>2.8392661907299894</v>
      </c>
    </row>
    <row r="150" spans="8:11" x14ac:dyDescent="0.15">
      <c r="H150" s="5">
        <v>193.065</v>
      </c>
      <c r="I150" s="5">
        <v>613.26499999999999</v>
      </c>
      <c r="J150" s="8">
        <f t="shared" si="23"/>
        <v>2.2857035493641411</v>
      </c>
      <c r="K150" s="8">
        <f t="shared" si="24"/>
        <v>2.7876481795242594</v>
      </c>
    </row>
    <row r="151" spans="8:11" x14ac:dyDescent="0.15">
      <c r="H151" s="5">
        <v>191.28</v>
      </c>
      <c r="I151" s="5">
        <v>697.59900000000005</v>
      </c>
      <c r="J151" s="8">
        <f t="shared" si="23"/>
        <v>2.2816695631077182</v>
      </c>
      <c r="K151" s="8">
        <f t="shared" si="24"/>
        <v>2.8436058493689012</v>
      </c>
    </row>
    <row r="152" spans="8:11" x14ac:dyDescent="0.15">
      <c r="H152" s="5">
        <v>201.00200000000001</v>
      </c>
      <c r="I152" s="5">
        <v>662.81700000000001</v>
      </c>
      <c r="J152" s="8">
        <f t="shared" si="23"/>
        <v>2.303200378737118</v>
      </c>
      <c r="K152" s="8">
        <f t="shared" si="24"/>
        <v>2.8213936387206116</v>
      </c>
    </row>
    <row r="153" spans="8:11" x14ac:dyDescent="0.15">
      <c r="H153" s="5">
        <v>192.95500000000001</v>
      </c>
      <c r="I153" s="5">
        <v>704.12400000000002</v>
      </c>
      <c r="J153" s="8">
        <f t="shared" si="23"/>
        <v>2.2854560368295447</v>
      </c>
      <c r="K153" s="8">
        <f t="shared" si="24"/>
        <v>2.847649147456913</v>
      </c>
    </row>
    <row r="154" spans="8:11" x14ac:dyDescent="0.15">
      <c r="H154" s="5">
        <v>201.03399999999999</v>
      </c>
      <c r="I154" s="5">
        <v>661.87699999999995</v>
      </c>
      <c r="J154" s="8">
        <f t="shared" si="23"/>
        <v>2.303269513956105</v>
      </c>
      <c r="K154" s="8">
        <f t="shared" si="24"/>
        <v>2.8207772897652923</v>
      </c>
    </row>
    <row r="155" spans="8:11" x14ac:dyDescent="0.15">
      <c r="H155" s="5">
        <v>152.16499999999999</v>
      </c>
      <c r="I155" s="5">
        <v>553.78099999999995</v>
      </c>
      <c r="J155" s="8">
        <f t="shared" si="23"/>
        <v>2.1823147703394801</v>
      </c>
      <c r="K155" s="8">
        <f t="shared" si="24"/>
        <v>2.7433380511988137</v>
      </c>
    </row>
    <row r="156" spans="8:11" x14ac:dyDescent="0.15">
      <c r="H156" s="5">
        <v>155.137</v>
      </c>
      <c r="I156" s="5">
        <v>502.53300000000002</v>
      </c>
      <c r="J156" s="8">
        <f t="shared" si="23"/>
        <v>2.1907153889127104</v>
      </c>
      <c r="K156" s="8">
        <f t="shared" si="24"/>
        <v>2.7011645859877098</v>
      </c>
    </row>
    <row r="157" spans="8:11" x14ac:dyDescent="0.15">
      <c r="H157" s="5">
        <v>188.291</v>
      </c>
      <c r="I157" s="5">
        <v>641.89800000000002</v>
      </c>
      <c r="J157" s="8">
        <f t="shared" si="23"/>
        <v>2.2748295619510825</v>
      </c>
      <c r="K157" s="8">
        <f t="shared" si="24"/>
        <v>2.8074660225290873</v>
      </c>
    </row>
    <row r="158" spans="8:11" x14ac:dyDescent="0.15">
      <c r="H158" s="5">
        <v>175.98599999999999</v>
      </c>
      <c r="I158" s="5">
        <v>729.56100000000004</v>
      </c>
      <c r="J158" s="8">
        <f t="shared" si="23"/>
        <v>2.2454781202881127</v>
      </c>
      <c r="K158" s="8">
        <f t="shared" si="24"/>
        <v>2.8630616099454995</v>
      </c>
    </row>
    <row r="159" spans="8:11" x14ac:dyDescent="0.15">
      <c r="H159" s="5">
        <v>228.524</v>
      </c>
      <c r="I159" s="5">
        <v>784.72199999999998</v>
      </c>
      <c r="J159" s="8">
        <f t="shared" si="23"/>
        <v>2.3589318171858338</v>
      </c>
      <c r="K159" s="8">
        <f t="shared" si="24"/>
        <v>2.8947158284021048</v>
      </c>
    </row>
    <row r="160" spans="8:11" x14ac:dyDescent="0.15">
      <c r="H160" s="5">
        <v>203.66800000000001</v>
      </c>
      <c r="I160" s="5">
        <v>730.31399999999996</v>
      </c>
      <c r="J160" s="8">
        <f t="shared" si="23"/>
        <v>2.308922798685316</v>
      </c>
      <c r="K160" s="8">
        <f t="shared" si="24"/>
        <v>2.8635096260754755</v>
      </c>
    </row>
    <row r="161" spans="7:11" x14ac:dyDescent="0.15">
      <c r="H161" s="5">
        <v>180.001</v>
      </c>
      <c r="I161" s="5">
        <v>541.88599999999997</v>
      </c>
      <c r="J161" s="8">
        <f t="shared" si="23"/>
        <v>2.2552749178437259</v>
      </c>
      <c r="K161" s="8">
        <f t="shared" si="24"/>
        <v>2.7339079308586944</v>
      </c>
    </row>
    <row r="162" spans="7:11" x14ac:dyDescent="0.15">
      <c r="H162" s="5">
        <v>203.68799999999999</v>
      </c>
      <c r="I162" s="5">
        <v>612.22799999999995</v>
      </c>
      <c r="J162" s="8">
        <f t="shared" si="23"/>
        <v>2.3089654438882592</v>
      </c>
      <c r="K162" s="8">
        <f t="shared" si="24"/>
        <v>2.7869131879980311</v>
      </c>
    </row>
    <row r="163" spans="7:11" x14ac:dyDescent="0.15">
      <c r="H163" s="5">
        <v>173.10300000000001</v>
      </c>
      <c r="I163" s="5">
        <v>517.56200000000001</v>
      </c>
      <c r="J163" s="8">
        <f t="shared" si="23"/>
        <v>2.2383045945776221</v>
      </c>
      <c r="K163" s="8">
        <f t="shared" si="24"/>
        <v>2.7139623824285359</v>
      </c>
    </row>
    <row r="164" spans="7:11" x14ac:dyDescent="0.15">
      <c r="G164" s="14" t="s">
        <v>20</v>
      </c>
      <c r="H164" s="14">
        <f>AVERAGE(H3:H163)</f>
        <v>173.38096894409927</v>
      </c>
      <c r="I164" s="14">
        <f t="shared" ref="I164:K164" si="25">AVERAGE(I3:I163)</f>
        <v>614.89597515527976</v>
      </c>
      <c r="J164" s="14">
        <f t="shared" si="25"/>
        <v>2.2369334151976394</v>
      </c>
      <c r="K164" s="14">
        <f t="shared" si="25"/>
        <v>2.784037898759054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D22A-2E4B-0C46-8D37-F754C85DF5ED}">
  <dimension ref="A1:D67"/>
  <sheetViews>
    <sheetView workbookViewId="0">
      <selection sqref="A1:D67"/>
    </sheetView>
  </sheetViews>
  <sheetFormatPr baseColWidth="10" defaultRowHeight="13" x14ac:dyDescent="0.15"/>
  <sheetData>
    <row r="1" spans="1:4" x14ac:dyDescent="0.15">
      <c r="A1" t="s">
        <v>34</v>
      </c>
      <c r="B1" t="s">
        <v>35</v>
      </c>
      <c r="C1" t="s">
        <v>36</v>
      </c>
      <c r="D1" t="s">
        <v>37</v>
      </c>
    </row>
    <row r="2" spans="1:4" ht="16" thickBot="1" x14ac:dyDescent="0.2">
      <c r="A2" s="20" t="s">
        <v>38</v>
      </c>
      <c r="B2" s="21" t="s">
        <v>39</v>
      </c>
      <c r="C2" s="21" t="s">
        <v>40</v>
      </c>
      <c r="D2">
        <v>3</v>
      </c>
    </row>
    <row r="3" spans="1:4" ht="16" thickBot="1" x14ac:dyDescent="0.2">
      <c r="A3" s="20" t="s">
        <v>38</v>
      </c>
      <c r="B3" s="21" t="s">
        <v>41</v>
      </c>
      <c r="C3" s="21" t="s">
        <v>42</v>
      </c>
      <c r="D3">
        <v>3</v>
      </c>
    </row>
    <row r="4" spans="1:4" ht="16" thickBot="1" x14ac:dyDescent="0.2">
      <c r="A4" s="20" t="s">
        <v>38</v>
      </c>
      <c r="B4" s="21" t="s">
        <v>43</v>
      </c>
      <c r="C4" s="21" t="s">
        <v>44</v>
      </c>
      <c r="D4">
        <v>3</v>
      </c>
    </row>
    <row r="5" spans="1:4" ht="16" thickBot="1" x14ac:dyDescent="0.2">
      <c r="A5" s="20" t="s">
        <v>38</v>
      </c>
      <c r="B5" s="21">
        <v>233</v>
      </c>
      <c r="C5" s="21" t="s">
        <v>45</v>
      </c>
      <c r="D5">
        <v>3</v>
      </c>
    </row>
    <row r="6" spans="1:4" ht="16" thickBot="1" x14ac:dyDescent="0.2">
      <c r="A6" s="20" t="s">
        <v>38</v>
      </c>
      <c r="B6" s="21" t="s">
        <v>46</v>
      </c>
      <c r="C6" s="21" t="s">
        <v>47</v>
      </c>
      <c r="D6">
        <v>3</v>
      </c>
    </row>
    <row r="7" spans="1:4" ht="16" thickBot="1" x14ac:dyDescent="0.2">
      <c r="A7" s="20" t="s">
        <v>38</v>
      </c>
      <c r="B7" s="21" t="s">
        <v>48</v>
      </c>
      <c r="C7" s="21" t="s">
        <v>49</v>
      </c>
      <c r="D7">
        <v>3</v>
      </c>
    </row>
    <row r="8" spans="1:4" ht="16" thickBot="1" x14ac:dyDescent="0.2">
      <c r="A8" s="20" t="s">
        <v>38</v>
      </c>
      <c r="B8" s="21" t="s">
        <v>50</v>
      </c>
      <c r="C8" s="21" t="s">
        <v>51</v>
      </c>
      <c r="D8">
        <v>3</v>
      </c>
    </row>
    <row r="9" spans="1:4" ht="16" thickBot="1" x14ac:dyDescent="0.2">
      <c r="A9" s="20" t="s">
        <v>38</v>
      </c>
      <c r="B9" s="21" t="s">
        <v>52</v>
      </c>
      <c r="C9" s="21" t="s">
        <v>53</v>
      </c>
      <c r="D9">
        <v>3</v>
      </c>
    </row>
    <row r="10" spans="1:4" ht="16" thickBot="1" x14ac:dyDescent="0.2">
      <c r="A10" s="20" t="s">
        <v>38</v>
      </c>
      <c r="B10" s="21" t="s">
        <v>54</v>
      </c>
      <c r="C10" s="21" t="s">
        <v>55</v>
      </c>
      <c r="D10">
        <v>3</v>
      </c>
    </row>
    <row r="11" spans="1:4" ht="16" thickBot="1" x14ac:dyDescent="0.2">
      <c r="A11" s="20" t="s">
        <v>38</v>
      </c>
      <c r="B11" s="21" t="s">
        <v>56</v>
      </c>
      <c r="C11" s="21" t="s">
        <v>57</v>
      </c>
      <c r="D11">
        <v>3</v>
      </c>
    </row>
    <row r="12" spans="1:4" ht="16" thickBot="1" x14ac:dyDescent="0.2">
      <c r="A12" s="20" t="s">
        <v>38</v>
      </c>
      <c r="B12" s="21" t="s">
        <v>58</v>
      </c>
      <c r="C12" s="21" t="s">
        <v>59</v>
      </c>
      <c r="D12">
        <v>3</v>
      </c>
    </row>
    <row r="13" spans="1:4" ht="16" thickBot="1" x14ac:dyDescent="0.2">
      <c r="A13" s="20" t="s">
        <v>38</v>
      </c>
      <c r="B13" s="21" t="s">
        <v>60</v>
      </c>
      <c r="C13" s="21" t="s">
        <v>61</v>
      </c>
      <c r="D13">
        <v>3</v>
      </c>
    </row>
    <row r="14" spans="1:4" ht="16" thickBot="1" x14ac:dyDescent="0.2">
      <c r="A14" s="20" t="s">
        <v>38</v>
      </c>
      <c r="B14" s="21">
        <v>272</v>
      </c>
      <c r="C14" s="21" t="s">
        <v>62</v>
      </c>
      <c r="D14">
        <v>3</v>
      </c>
    </row>
    <row r="15" spans="1:4" ht="16" thickBot="1" x14ac:dyDescent="0.2">
      <c r="A15" s="20" t="s">
        <v>38</v>
      </c>
      <c r="B15" s="21" t="s">
        <v>63</v>
      </c>
      <c r="C15" s="21" t="s">
        <v>64</v>
      </c>
      <c r="D15">
        <v>3</v>
      </c>
    </row>
    <row r="16" spans="1:4" ht="16" thickBot="1" x14ac:dyDescent="0.2">
      <c r="A16" s="20" t="s">
        <v>38</v>
      </c>
      <c r="B16" s="21" t="s">
        <v>65</v>
      </c>
      <c r="C16" s="21" t="s">
        <v>66</v>
      </c>
      <c r="D16">
        <v>3</v>
      </c>
    </row>
    <row r="17" spans="1:4" ht="16" thickBot="1" x14ac:dyDescent="0.2">
      <c r="A17" s="20" t="s">
        <v>38</v>
      </c>
      <c r="B17" s="21" t="s">
        <v>67</v>
      </c>
      <c r="C17" s="21" t="s">
        <v>68</v>
      </c>
      <c r="D17">
        <v>3</v>
      </c>
    </row>
    <row r="18" spans="1:4" ht="16" thickBot="1" x14ac:dyDescent="0.2">
      <c r="A18" s="20" t="s">
        <v>38</v>
      </c>
      <c r="B18" s="21" t="s">
        <v>69</v>
      </c>
      <c r="C18" s="21" t="s">
        <v>70</v>
      </c>
      <c r="D18">
        <v>3</v>
      </c>
    </row>
    <row r="19" spans="1:4" ht="16" thickBot="1" x14ac:dyDescent="0.2">
      <c r="A19" s="20" t="s">
        <v>38</v>
      </c>
      <c r="B19" s="21" t="s">
        <v>71</v>
      </c>
      <c r="C19" s="21">
        <v>2313</v>
      </c>
      <c r="D19">
        <v>3</v>
      </c>
    </row>
    <row r="20" spans="1:4" ht="16" thickBot="1" x14ac:dyDescent="0.2">
      <c r="A20" s="20" t="s">
        <v>38</v>
      </c>
      <c r="B20" s="21" t="s">
        <v>72</v>
      </c>
      <c r="C20" s="21" t="s">
        <v>73</v>
      </c>
      <c r="D20">
        <v>3</v>
      </c>
    </row>
    <row r="21" spans="1:4" ht="16" thickBot="1" x14ac:dyDescent="0.2">
      <c r="A21" s="20" t="s">
        <v>38</v>
      </c>
      <c r="B21" s="21" t="s">
        <v>74</v>
      </c>
      <c r="C21" s="21" t="s">
        <v>75</v>
      </c>
      <c r="D21">
        <v>3</v>
      </c>
    </row>
    <row r="22" spans="1:4" ht="16" thickBot="1" x14ac:dyDescent="0.2">
      <c r="A22" s="20" t="s">
        <v>38</v>
      </c>
      <c r="B22" s="21" t="s">
        <v>76</v>
      </c>
      <c r="C22" s="21" t="s">
        <v>77</v>
      </c>
      <c r="D22">
        <v>3</v>
      </c>
    </row>
    <row r="23" spans="1:4" ht="16" thickBot="1" x14ac:dyDescent="0.2">
      <c r="A23" s="20" t="s">
        <v>38</v>
      </c>
      <c r="B23" s="21">
        <v>238</v>
      </c>
      <c r="C23" s="21" t="s">
        <v>78</v>
      </c>
      <c r="D23">
        <v>3</v>
      </c>
    </row>
    <row r="24" spans="1:4" ht="16" thickBot="1" x14ac:dyDescent="0.2">
      <c r="A24" s="20" t="s">
        <v>79</v>
      </c>
      <c r="B24" s="21" t="s">
        <v>80</v>
      </c>
      <c r="C24" s="21" t="s">
        <v>81</v>
      </c>
      <c r="D24">
        <v>3</v>
      </c>
    </row>
    <row r="25" spans="1:4" ht="16" thickBot="1" x14ac:dyDescent="0.2">
      <c r="A25" s="20" t="s">
        <v>79</v>
      </c>
      <c r="B25" s="21" t="s">
        <v>82</v>
      </c>
      <c r="C25" s="21">
        <v>2616</v>
      </c>
      <c r="D25">
        <v>3</v>
      </c>
    </row>
    <row r="26" spans="1:4" ht="16" thickBot="1" x14ac:dyDescent="0.2">
      <c r="A26" s="20" t="s">
        <v>79</v>
      </c>
      <c r="B26" s="21" t="s">
        <v>83</v>
      </c>
      <c r="C26" s="21" t="s">
        <v>84</v>
      </c>
      <c r="D26">
        <v>3</v>
      </c>
    </row>
    <row r="27" spans="1:4" ht="16" thickBot="1" x14ac:dyDescent="0.2">
      <c r="A27" s="20" t="s">
        <v>79</v>
      </c>
      <c r="B27" s="21" t="s">
        <v>85</v>
      </c>
      <c r="C27" s="21" t="s">
        <v>86</v>
      </c>
      <c r="D27">
        <v>3</v>
      </c>
    </row>
    <row r="28" spans="1:4" ht="16" thickBot="1" x14ac:dyDescent="0.2">
      <c r="A28" s="20" t="s">
        <v>79</v>
      </c>
      <c r="B28" s="21" t="s">
        <v>87</v>
      </c>
      <c r="C28" s="21" t="s">
        <v>88</v>
      </c>
      <c r="D28">
        <v>3</v>
      </c>
    </row>
    <row r="29" spans="1:4" ht="16" thickBot="1" x14ac:dyDescent="0.2">
      <c r="A29" s="20" t="s">
        <v>79</v>
      </c>
      <c r="B29" s="21">
        <v>272</v>
      </c>
      <c r="C29" s="21" t="s">
        <v>89</v>
      </c>
      <c r="D29">
        <v>3</v>
      </c>
    </row>
    <row r="30" spans="1:4" ht="16" thickBot="1" x14ac:dyDescent="0.2">
      <c r="A30" s="20" t="s">
        <v>79</v>
      </c>
      <c r="B30" s="21" t="s">
        <v>90</v>
      </c>
      <c r="C30" s="21" t="s">
        <v>91</v>
      </c>
      <c r="D30">
        <v>3</v>
      </c>
    </row>
    <row r="31" spans="1:4" ht="16" thickBot="1" x14ac:dyDescent="0.2">
      <c r="A31" s="20" t="s">
        <v>79</v>
      </c>
      <c r="B31" s="21" t="s">
        <v>92</v>
      </c>
      <c r="C31" s="21">
        <v>1768</v>
      </c>
      <c r="D31">
        <v>3</v>
      </c>
    </row>
    <row r="32" spans="1:4" ht="16" thickBot="1" x14ac:dyDescent="0.2">
      <c r="A32" s="20" t="s">
        <v>79</v>
      </c>
      <c r="B32" s="21" t="s">
        <v>58</v>
      </c>
      <c r="C32" s="21" t="s">
        <v>93</v>
      </c>
      <c r="D32">
        <v>3</v>
      </c>
    </row>
    <row r="33" spans="1:4" ht="16" thickBot="1" x14ac:dyDescent="0.2">
      <c r="A33" s="20" t="s">
        <v>79</v>
      </c>
      <c r="B33" s="21" t="s">
        <v>94</v>
      </c>
      <c r="C33" s="21" t="s">
        <v>95</v>
      </c>
      <c r="D33">
        <v>3</v>
      </c>
    </row>
    <row r="34" spans="1:4" ht="16" thickBot="1" x14ac:dyDescent="0.2">
      <c r="A34" s="20" t="s">
        <v>79</v>
      </c>
      <c r="B34" s="21" t="s">
        <v>96</v>
      </c>
      <c r="C34" s="21" t="s">
        <v>97</v>
      </c>
      <c r="D34">
        <v>3</v>
      </c>
    </row>
    <row r="35" spans="1:4" ht="16" thickBot="1" x14ac:dyDescent="0.2">
      <c r="A35" s="20" t="s">
        <v>79</v>
      </c>
      <c r="B35" s="21" t="s">
        <v>98</v>
      </c>
      <c r="C35" s="21" t="s">
        <v>99</v>
      </c>
      <c r="D35">
        <v>3</v>
      </c>
    </row>
    <row r="36" spans="1:4" ht="16" thickBot="1" x14ac:dyDescent="0.2">
      <c r="A36" s="20" t="s">
        <v>79</v>
      </c>
      <c r="B36" s="21" t="s">
        <v>63</v>
      </c>
      <c r="C36" s="21" t="s">
        <v>100</v>
      </c>
      <c r="D36">
        <v>3</v>
      </c>
    </row>
    <row r="37" spans="1:4" ht="16" thickBot="1" x14ac:dyDescent="0.2">
      <c r="A37" s="20" t="s">
        <v>79</v>
      </c>
      <c r="B37" s="21" t="s">
        <v>101</v>
      </c>
      <c r="C37" s="21" t="s">
        <v>102</v>
      </c>
      <c r="D37">
        <v>3</v>
      </c>
    </row>
    <row r="38" spans="1:4" ht="16" thickBot="1" x14ac:dyDescent="0.2">
      <c r="A38" s="20" t="s">
        <v>79</v>
      </c>
      <c r="B38" s="21" t="s">
        <v>103</v>
      </c>
      <c r="C38" s="21" t="s">
        <v>104</v>
      </c>
      <c r="D38">
        <v>3</v>
      </c>
    </row>
    <row r="39" spans="1:4" ht="16" thickBot="1" x14ac:dyDescent="0.2">
      <c r="A39" s="20" t="s">
        <v>79</v>
      </c>
      <c r="B39" s="21">
        <v>286</v>
      </c>
      <c r="C39" s="21" t="s">
        <v>105</v>
      </c>
      <c r="D39">
        <v>3</v>
      </c>
    </row>
    <row r="40" spans="1:4" ht="16" thickBot="1" x14ac:dyDescent="0.2">
      <c r="A40" s="20" t="s">
        <v>79</v>
      </c>
      <c r="B40" s="21">
        <v>269</v>
      </c>
      <c r="C40" s="21" t="s">
        <v>106</v>
      </c>
      <c r="D40">
        <v>3</v>
      </c>
    </row>
    <row r="41" spans="1:4" ht="16" thickBot="1" x14ac:dyDescent="0.2">
      <c r="A41" s="20" t="s">
        <v>79</v>
      </c>
      <c r="B41" s="21" t="s">
        <v>107</v>
      </c>
      <c r="C41" s="21" t="s">
        <v>108</v>
      </c>
      <c r="D41">
        <v>3</v>
      </c>
    </row>
    <row r="42" spans="1:4" ht="16" thickBot="1" x14ac:dyDescent="0.2">
      <c r="A42" s="20" t="s">
        <v>79</v>
      </c>
      <c r="B42" s="21" t="s">
        <v>109</v>
      </c>
      <c r="C42" s="21" t="s">
        <v>110</v>
      </c>
      <c r="D42">
        <v>3</v>
      </c>
    </row>
    <row r="43" spans="1:4" ht="16" thickBot="1" x14ac:dyDescent="0.2">
      <c r="A43" s="20" t="s">
        <v>79</v>
      </c>
      <c r="B43" s="21" t="s">
        <v>111</v>
      </c>
      <c r="C43" s="21" t="s">
        <v>112</v>
      </c>
      <c r="D43">
        <v>3</v>
      </c>
    </row>
    <row r="44" spans="1:4" ht="16" thickBot="1" x14ac:dyDescent="0.2">
      <c r="A44" s="20" t="s">
        <v>79</v>
      </c>
      <c r="B44" s="21" t="s">
        <v>63</v>
      </c>
      <c r="C44" s="21" t="s">
        <v>113</v>
      </c>
      <c r="D44">
        <v>3</v>
      </c>
    </row>
    <row r="45" spans="1:4" ht="16" thickBot="1" x14ac:dyDescent="0.2">
      <c r="A45" s="20" t="s">
        <v>79</v>
      </c>
      <c r="B45" s="21">
        <v>280</v>
      </c>
      <c r="C45" s="21" t="s">
        <v>114</v>
      </c>
      <c r="D45">
        <v>3</v>
      </c>
    </row>
    <row r="46" spans="1:4" ht="16" thickBot="1" x14ac:dyDescent="0.2">
      <c r="A46" s="20" t="s">
        <v>79</v>
      </c>
      <c r="B46" s="21" t="s">
        <v>115</v>
      </c>
      <c r="C46" s="21" t="s">
        <v>116</v>
      </c>
      <c r="D46">
        <v>3</v>
      </c>
    </row>
    <row r="47" spans="1:4" ht="16" thickBot="1" x14ac:dyDescent="0.2">
      <c r="A47" s="20" t="s">
        <v>79</v>
      </c>
      <c r="B47" s="21" t="s">
        <v>117</v>
      </c>
      <c r="C47" s="21" t="s">
        <v>118</v>
      </c>
      <c r="D47">
        <v>3</v>
      </c>
    </row>
    <row r="48" spans="1:4" ht="16" thickBot="1" x14ac:dyDescent="0.2">
      <c r="A48" s="20" t="s">
        <v>79</v>
      </c>
      <c r="B48" s="21" t="s">
        <v>119</v>
      </c>
      <c r="C48" s="21">
        <v>2091</v>
      </c>
      <c r="D48">
        <v>3</v>
      </c>
    </row>
    <row r="49" spans="1:4" ht="16" thickBot="1" x14ac:dyDescent="0.2">
      <c r="A49" s="20" t="s">
        <v>79</v>
      </c>
      <c r="B49" s="21" t="s">
        <v>120</v>
      </c>
      <c r="C49" s="21" t="s">
        <v>121</v>
      </c>
      <c r="D49">
        <v>3</v>
      </c>
    </row>
    <row r="50" spans="1:4" ht="16" thickBot="1" x14ac:dyDescent="0.2">
      <c r="A50" s="20" t="s">
        <v>79</v>
      </c>
      <c r="B50" s="21" t="s">
        <v>122</v>
      </c>
      <c r="C50" s="21" t="s">
        <v>123</v>
      </c>
      <c r="D50">
        <v>3</v>
      </c>
    </row>
    <row r="51" spans="1:4" ht="16" thickBot="1" x14ac:dyDescent="0.2">
      <c r="A51" s="20" t="s">
        <v>79</v>
      </c>
      <c r="B51" s="21" t="s">
        <v>124</v>
      </c>
      <c r="C51" s="21">
        <v>1784</v>
      </c>
      <c r="D51">
        <v>3</v>
      </c>
    </row>
    <row r="52" spans="1:4" ht="16" thickBot="1" x14ac:dyDescent="0.2">
      <c r="A52" s="20" t="s">
        <v>79</v>
      </c>
      <c r="B52" s="21">
        <v>247</v>
      </c>
      <c r="C52" s="21" t="s">
        <v>125</v>
      </c>
      <c r="D52">
        <v>3</v>
      </c>
    </row>
    <row r="53" spans="1:4" ht="16" thickBot="1" x14ac:dyDescent="0.2">
      <c r="A53" s="21" t="s">
        <v>38</v>
      </c>
      <c r="B53" s="21">
        <v>223.6</v>
      </c>
      <c r="C53" s="21">
        <v>2076.6999999999998</v>
      </c>
      <c r="D53" t="s">
        <v>126</v>
      </c>
    </row>
    <row r="54" spans="1:4" ht="16" thickBot="1" x14ac:dyDescent="0.2">
      <c r="A54" s="21" t="s">
        <v>38</v>
      </c>
      <c r="B54" s="21">
        <v>220.2</v>
      </c>
      <c r="C54" s="21">
        <v>2264.1</v>
      </c>
      <c r="D54" t="s">
        <v>126</v>
      </c>
    </row>
    <row r="55" spans="1:4" ht="16" thickBot="1" x14ac:dyDescent="0.2">
      <c r="A55" s="21" t="s">
        <v>38</v>
      </c>
      <c r="B55" s="21">
        <v>229.5</v>
      </c>
      <c r="C55" s="21">
        <v>2181.5</v>
      </c>
      <c r="D55" t="s">
        <v>126</v>
      </c>
    </row>
    <row r="56" spans="1:4" ht="16" thickBot="1" x14ac:dyDescent="0.2">
      <c r="A56" s="21" t="s">
        <v>38</v>
      </c>
      <c r="B56" s="21">
        <v>230.4</v>
      </c>
      <c r="C56" s="21">
        <v>2007.4</v>
      </c>
      <c r="D56" t="s">
        <v>126</v>
      </c>
    </row>
    <row r="57" spans="1:4" ht="16" thickBot="1" x14ac:dyDescent="0.2">
      <c r="A57" s="21" t="s">
        <v>38</v>
      </c>
      <c r="B57" s="21">
        <v>213.8</v>
      </c>
      <c r="C57" s="21">
        <v>2099.6999999999998</v>
      </c>
      <c r="D57" t="s">
        <v>126</v>
      </c>
    </row>
    <row r="58" spans="1:4" ht="16" thickBot="1" x14ac:dyDescent="0.2">
      <c r="A58" s="21" t="s">
        <v>38</v>
      </c>
      <c r="B58" s="21">
        <v>224.3</v>
      </c>
      <c r="C58" s="21">
        <v>2207</v>
      </c>
      <c r="D58" t="s">
        <v>126</v>
      </c>
    </row>
    <row r="59" spans="1:4" ht="16" thickBot="1" x14ac:dyDescent="0.2">
      <c r="A59" s="21" t="s">
        <v>38</v>
      </c>
      <c r="B59" s="21">
        <v>224.2</v>
      </c>
      <c r="C59" s="21">
        <v>2116.1</v>
      </c>
      <c r="D59" t="s">
        <v>126</v>
      </c>
    </row>
    <row r="60" spans="1:4" ht="16" thickBot="1" x14ac:dyDescent="0.2">
      <c r="A60" s="21" t="s">
        <v>79</v>
      </c>
      <c r="B60" s="21">
        <v>218</v>
      </c>
      <c r="C60" s="21">
        <v>2389.8000000000002</v>
      </c>
      <c r="D60" t="s">
        <v>126</v>
      </c>
    </row>
    <row r="61" spans="1:4" ht="16" thickBot="1" x14ac:dyDescent="0.2">
      <c r="A61" s="21" t="s">
        <v>79</v>
      </c>
      <c r="B61" s="21">
        <v>241.1</v>
      </c>
      <c r="C61" s="21">
        <v>2436.6</v>
      </c>
      <c r="D61" t="s">
        <v>126</v>
      </c>
    </row>
    <row r="62" spans="1:4" ht="16" thickBot="1" x14ac:dyDescent="0.2">
      <c r="A62" s="21" t="s">
        <v>79</v>
      </c>
      <c r="B62" s="21">
        <v>220.2</v>
      </c>
      <c r="C62" s="21">
        <v>2353.8000000000002</v>
      </c>
      <c r="D62" t="s">
        <v>126</v>
      </c>
    </row>
    <row r="63" spans="1:4" ht="16" thickBot="1" x14ac:dyDescent="0.2">
      <c r="A63" s="21" t="s">
        <v>79</v>
      </c>
      <c r="B63" s="21">
        <v>252.2</v>
      </c>
      <c r="C63" s="21">
        <v>2383.1</v>
      </c>
      <c r="D63" t="s">
        <v>126</v>
      </c>
    </row>
    <row r="64" spans="1:4" ht="16" thickBot="1" x14ac:dyDescent="0.2">
      <c r="A64" s="21" t="s">
        <v>79</v>
      </c>
      <c r="B64" s="21">
        <v>232.8</v>
      </c>
      <c r="C64" s="21">
        <v>2402.5</v>
      </c>
      <c r="D64" t="s">
        <v>126</v>
      </c>
    </row>
    <row r="65" spans="1:4" ht="16" thickBot="1" x14ac:dyDescent="0.2">
      <c r="A65" s="21" t="s">
        <v>79</v>
      </c>
      <c r="B65" s="21">
        <v>233.6</v>
      </c>
      <c r="C65" s="21">
        <v>2550.8000000000002</v>
      </c>
      <c r="D65" t="s">
        <v>126</v>
      </c>
    </row>
    <row r="66" spans="1:4" ht="16" thickBot="1" x14ac:dyDescent="0.2">
      <c r="A66" s="21" t="s">
        <v>79</v>
      </c>
      <c r="B66" s="21">
        <v>238.7</v>
      </c>
      <c r="C66" s="21">
        <v>2429.6</v>
      </c>
      <c r="D66" t="s">
        <v>126</v>
      </c>
    </row>
    <row r="67" spans="1:4" ht="16" thickBot="1" x14ac:dyDescent="0.2">
      <c r="A67" s="21" t="s">
        <v>79</v>
      </c>
      <c r="B67" s="21">
        <v>252.4</v>
      </c>
      <c r="C67" s="21">
        <v>2440.5</v>
      </c>
      <c r="D67" t="s">
        <v>1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FBDAC378896243B663E93694C4D095" ma:contentTypeVersion="8" ma:contentTypeDescription="Create a new document." ma:contentTypeScope="" ma:versionID="4e24ea0a1d9bb481f426cbb63ed2eee4">
  <xsd:schema xmlns:xsd="http://www.w3.org/2001/XMLSchema" xmlns:xs="http://www.w3.org/2001/XMLSchema" xmlns:p="http://schemas.microsoft.com/office/2006/metadata/properties" xmlns:ns3="6a391354-1bcb-403c-bdc6-bb60dd91d497" targetNamespace="http://schemas.microsoft.com/office/2006/metadata/properties" ma:root="true" ma:fieldsID="a449f2c8961e0df0fe4b6197935626a1" ns3:_="">
    <xsd:import namespace="6a391354-1bcb-403c-bdc6-bb60dd91d49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391354-1bcb-403c-bdc6-bb60dd91d4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E2748DB-38C4-4DEF-80D4-043BE6800366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6a391354-1bcb-403c-bdc6-bb60dd91d497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46DBC82-AF4A-4E6C-9081-C36A0BE7B4E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652F3E-76C2-45D4-A0F5-470CB6F0FD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391354-1bcb-403c-bdc6-bb60dd91d4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d larvae for instar graph</vt:lpstr>
      <vt:lpstr>Dyar's rule</vt:lpstr>
      <vt:lpstr>Sex 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Stenbak Larsen</dc:creator>
  <cp:lastModifiedBy>Microsoft Office User</cp:lastModifiedBy>
  <dcterms:created xsi:type="dcterms:W3CDTF">2022-01-12T18:56:51Z</dcterms:created>
  <dcterms:modified xsi:type="dcterms:W3CDTF">2024-07-25T03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FBDAC378896243B663E93694C4D095</vt:lpwstr>
  </property>
</Properties>
</file>